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sittinan_cha_mahidol_ac_th/Documents/Shared manuscripts/Rhinacanthus/"/>
    </mc:Choice>
  </mc:AlternateContent>
  <xr:revisionPtr revIDLastSave="0" documentId="8_{10FA0B88-69D7-42F9-A824-D95C1B2A0C7A}" xr6:coauthVersionLast="47" xr6:coauthVersionMax="47" xr10:uidLastSave="{00000000-0000-0000-0000-000000000000}"/>
  <bookViews>
    <workbookView xWindow="-98" yWindow="-98" windowWidth="21795" windowHeight="12975" xr2:uid="{E339D568-7CDB-40B0-9131-A9EF74B1B1AB}"/>
  </bookViews>
  <sheets>
    <sheet name="Fig 1C 1D 1E" sheetId="3" r:id="rId1"/>
    <sheet name="Fig 2B 2C 2D" sheetId="1" r:id="rId2"/>
    <sheet name="Fig 3C" sheetId="4" r:id="rId3"/>
    <sheet name="Fig 4B 4D" sheetId="5" r:id="rId4"/>
    <sheet name="Fig S1" sheetId="2" r:id="rId5"/>
    <sheet name="Fig S3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5" i="2" l="1"/>
  <c r="E45" i="2"/>
  <c r="L44" i="2"/>
  <c r="E44" i="2"/>
  <c r="L43" i="2"/>
  <c r="E43" i="2"/>
  <c r="L42" i="2"/>
  <c r="E42" i="2"/>
  <c r="L41" i="2"/>
  <c r="E41" i="2"/>
  <c r="L40" i="2"/>
  <c r="E40" i="2"/>
  <c r="L39" i="2"/>
  <c r="E39" i="2"/>
  <c r="L38" i="2"/>
  <c r="E38" i="2"/>
  <c r="L37" i="2"/>
  <c r="E37" i="2"/>
  <c r="L36" i="2"/>
  <c r="E36" i="2"/>
  <c r="L35" i="2"/>
  <c r="E35" i="2"/>
  <c r="L34" i="2"/>
  <c r="E34" i="2"/>
  <c r="L30" i="2"/>
  <c r="L29" i="2"/>
  <c r="E29" i="2"/>
  <c r="L28" i="2"/>
  <c r="E28" i="2"/>
  <c r="L27" i="2"/>
  <c r="E27" i="2"/>
  <c r="L26" i="2"/>
  <c r="E26" i="2"/>
  <c r="L25" i="2"/>
  <c r="E25" i="2"/>
  <c r="L24" i="2"/>
  <c r="E24" i="2"/>
  <c r="L23" i="2"/>
  <c r="E23" i="2"/>
  <c r="L22" i="2"/>
  <c r="E22" i="2"/>
  <c r="L21" i="2"/>
  <c r="E21" i="2"/>
  <c r="L20" i="2"/>
  <c r="E20" i="2"/>
  <c r="L19" i="2"/>
  <c r="E19" i="2"/>
  <c r="L15" i="2"/>
  <c r="E15" i="2"/>
  <c r="L14" i="2"/>
  <c r="E14" i="2"/>
  <c r="L13" i="2"/>
  <c r="E13" i="2"/>
  <c r="L12" i="2"/>
  <c r="E12" i="2"/>
  <c r="L11" i="2"/>
  <c r="E11" i="2"/>
  <c r="L10" i="2"/>
  <c r="E10" i="2"/>
  <c r="L9" i="2"/>
  <c r="E9" i="2"/>
  <c r="L8" i="2"/>
  <c r="E8" i="2"/>
  <c r="L7" i="2"/>
  <c r="E7" i="2"/>
  <c r="L6" i="2"/>
  <c r="E6" i="2"/>
  <c r="L5" i="2"/>
  <c r="E5" i="2"/>
  <c r="L4" i="2"/>
  <c r="E4" i="2"/>
</calcChain>
</file>

<file path=xl/sharedStrings.xml><?xml version="1.0" encoding="utf-8"?>
<sst xmlns="http://schemas.openxmlformats.org/spreadsheetml/2006/main" count="104" uniqueCount="56">
  <si>
    <t>16 mg/mL</t>
  </si>
  <si>
    <t>Sc</t>
  </si>
  <si>
    <t>Cn</t>
  </si>
  <si>
    <t>Control</t>
  </si>
  <si>
    <t>Leaf</t>
  </si>
  <si>
    <t>Root</t>
  </si>
  <si>
    <t>Leaf+Root</t>
  </si>
  <si>
    <t>8 mg/mL</t>
  </si>
  <si>
    <t>4 mg/mL</t>
  </si>
  <si>
    <t>Fig 2</t>
  </si>
  <si>
    <t>S1 Fig</t>
  </si>
  <si>
    <t>Fluconazole - Root extract</t>
  </si>
  <si>
    <t>0</t>
  </si>
  <si>
    <t>0.03125</t>
  </si>
  <si>
    <t>0.0625</t>
  </si>
  <si>
    <t>0.125</t>
  </si>
  <si>
    <t>0.25</t>
  </si>
  <si>
    <t>0.5</t>
  </si>
  <si>
    <t>1</t>
  </si>
  <si>
    <r>
      <t>FLC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  <si>
    <t>Root extract (mg/mL)</t>
  </si>
  <si>
    <t>Amphotericin B - Root extract</t>
  </si>
  <si>
    <r>
      <t>AMB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  <si>
    <t>5-Fluorocytosine - Root extract</t>
  </si>
  <si>
    <r>
      <t>5FC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  <si>
    <t>minutes</t>
  </si>
  <si>
    <t>1C</t>
  </si>
  <si>
    <t>1D</t>
  </si>
  <si>
    <t>1E</t>
  </si>
  <si>
    <t>Capsule SDB D3</t>
  </si>
  <si>
    <t>SDB</t>
  </si>
  <si>
    <t>SDB+Solvent</t>
  </si>
  <si>
    <t>SDB+Root</t>
  </si>
  <si>
    <t>YPD</t>
  </si>
  <si>
    <t>YPD+Solvent</t>
  </si>
  <si>
    <t>YPD+Root</t>
  </si>
  <si>
    <t>Normal</t>
  </si>
  <si>
    <t>Abnormal</t>
  </si>
  <si>
    <t>Cell D3</t>
  </si>
  <si>
    <t>Cell D5</t>
  </si>
  <si>
    <t>Abnormal (morphology)</t>
  </si>
  <si>
    <t>Abnormal (internal)</t>
  </si>
  <si>
    <t>Day 3</t>
  </si>
  <si>
    <t>Day 5</t>
  </si>
  <si>
    <t>Capsule SDB D5</t>
  </si>
  <si>
    <t>Leaf (AU)</t>
  </si>
  <si>
    <t>Root (AU)</t>
  </si>
  <si>
    <t>Leaf+Root (AU)</t>
  </si>
  <si>
    <t>SDB (μm)</t>
  </si>
  <si>
    <t>SDB+Solvent (μm)</t>
  </si>
  <si>
    <t>SDB+Root (μm)</t>
  </si>
  <si>
    <t>Figure 4B (Number of cell)</t>
  </si>
  <si>
    <t>Figure 4D (Number of cell)</t>
  </si>
  <si>
    <t>YPD (μm)</t>
  </si>
  <si>
    <t>YPD+Solvent (μm)</t>
  </si>
  <si>
    <t>YPD+Root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8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" fillId="3" borderId="0" xfId="0" applyFont="1" applyFill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9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6" xfId="0" applyFont="1" applyBorder="1"/>
    <xf numFmtId="0" fontId="9" fillId="0" borderId="19" xfId="0" applyFont="1" applyBorder="1"/>
    <xf numFmtId="0" fontId="9" fillId="0" borderId="20" xfId="0" applyFont="1" applyBorder="1"/>
    <xf numFmtId="0" fontId="10" fillId="0" borderId="0" xfId="0" applyFont="1"/>
    <xf numFmtId="0" fontId="11" fillId="4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1" xfId="0" applyFont="1" applyBorder="1" applyAlignment="1">
      <alignment horizontal="left"/>
    </xf>
    <xf numFmtId="0" fontId="11" fillId="0" borderId="13" xfId="0" applyFont="1" applyBorder="1" applyAlignment="1">
      <alignment horizontal="left"/>
    </xf>
    <xf numFmtId="0" fontId="11" fillId="0" borderId="15" xfId="0" applyFont="1" applyBorder="1" applyAlignment="1">
      <alignment horizontal="left"/>
    </xf>
    <xf numFmtId="0" fontId="2" fillId="0" borderId="17" xfId="0" applyFont="1" applyBorder="1"/>
    <xf numFmtId="0" fontId="2" fillId="0" borderId="21" xfId="0" applyFont="1" applyBorder="1"/>
    <xf numFmtId="0" fontId="11" fillId="0" borderId="10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3" fillId="0" borderId="0" xfId="0" applyFont="1"/>
    <xf numFmtId="0" fontId="2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A0D5F-8974-44CE-B2C1-E360CACE43D4}">
  <dimension ref="A1:E901"/>
  <sheetViews>
    <sheetView tabSelected="1" topLeftCell="A840" workbookViewId="0">
      <selection activeCell="D899" sqref="D899"/>
    </sheetView>
  </sheetViews>
  <sheetFormatPr defaultColWidth="8.796875" defaultRowHeight="15" x14ac:dyDescent="0.4"/>
  <cols>
    <col min="1" max="1" width="4.33203125" style="29" customWidth="1"/>
    <col min="2" max="2" width="14.46484375" style="29" customWidth="1"/>
    <col min="3" max="3" width="16.46484375" style="29" customWidth="1"/>
    <col min="4" max="4" width="16.796875" style="29" customWidth="1"/>
    <col min="5" max="5" width="18.1328125" style="29" customWidth="1"/>
    <col min="6" max="16384" width="8.796875" style="29"/>
  </cols>
  <sheetData>
    <row r="1" spans="1:5" ht="15.4" thickBot="1" x14ac:dyDescent="0.45">
      <c r="A1" s="19"/>
      <c r="B1" s="18"/>
      <c r="C1" s="30" t="s">
        <v>26</v>
      </c>
      <c r="D1" s="31" t="s">
        <v>27</v>
      </c>
      <c r="E1" s="32" t="s">
        <v>28</v>
      </c>
    </row>
    <row r="2" spans="1:5" ht="15.4" thickBot="1" x14ac:dyDescent="0.45">
      <c r="A2" s="18"/>
      <c r="B2" s="40" t="s">
        <v>25</v>
      </c>
      <c r="C2" s="40" t="s">
        <v>45</v>
      </c>
      <c r="D2" s="40" t="s">
        <v>46</v>
      </c>
      <c r="E2" s="41" t="s">
        <v>47</v>
      </c>
    </row>
    <row r="3" spans="1:5" x14ac:dyDescent="0.4">
      <c r="A3" s="18"/>
      <c r="B3" s="25">
        <v>4.8333340000000002E-2</v>
      </c>
      <c r="C3" s="27">
        <v>0</v>
      </c>
      <c r="D3" s="27">
        <v>0</v>
      </c>
      <c r="E3" s="26">
        <v>0</v>
      </c>
    </row>
    <row r="4" spans="1:5" x14ac:dyDescent="0.4">
      <c r="A4" s="18"/>
      <c r="B4" s="21">
        <v>6.5000009999999997E-2</v>
      </c>
      <c r="C4" s="20">
        <v>-4.3100000000000002E-6</v>
      </c>
      <c r="D4" s="20">
        <v>2.12E-6</v>
      </c>
      <c r="E4" s="22">
        <v>2.0600000000000002E-6</v>
      </c>
    </row>
    <row r="5" spans="1:5" x14ac:dyDescent="0.4">
      <c r="A5" s="18"/>
      <c r="B5" s="21">
        <v>8.1666669999999997E-2</v>
      </c>
      <c r="C5" s="20">
        <v>-1.06E-5</v>
      </c>
      <c r="D5" s="20">
        <v>9.0000000000000002E-6</v>
      </c>
      <c r="E5" s="22">
        <v>1.56E-5</v>
      </c>
    </row>
    <row r="6" spans="1:5" x14ac:dyDescent="0.4">
      <c r="A6" s="18"/>
      <c r="B6" s="21">
        <v>9.8333340000000005E-2</v>
      </c>
      <c r="C6" s="20">
        <v>-1.27E-5</v>
      </c>
      <c r="D6" s="20">
        <v>1.3200000000000001E-5</v>
      </c>
      <c r="E6" s="22">
        <v>3.1600000000000002E-5</v>
      </c>
    </row>
    <row r="7" spans="1:5" x14ac:dyDescent="0.4">
      <c r="A7" s="18"/>
      <c r="B7" s="21">
        <v>0.115</v>
      </c>
      <c r="C7" s="20">
        <v>-1.33E-5</v>
      </c>
      <c r="D7" s="20">
        <v>8.4400000000000005E-6</v>
      </c>
      <c r="E7" s="22">
        <v>4.0299999999999997E-5</v>
      </c>
    </row>
    <row r="8" spans="1:5" x14ac:dyDescent="0.4">
      <c r="A8" s="18"/>
      <c r="B8" s="21">
        <v>0.1316667</v>
      </c>
      <c r="C8" s="20">
        <v>-1.7799999999999999E-5</v>
      </c>
      <c r="D8" s="20">
        <v>-6.3099999999999997E-6</v>
      </c>
      <c r="E8" s="22">
        <v>3.4600000000000001E-5</v>
      </c>
    </row>
    <row r="9" spans="1:5" x14ac:dyDescent="0.4">
      <c r="A9" s="18"/>
      <c r="B9" s="21">
        <v>0.1483333</v>
      </c>
      <c r="C9" s="20">
        <v>-2.8799999999999999E-5</v>
      </c>
      <c r="D9" s="20">
        <v>-1.9000000000000001E-5</v>
      </c>
      <c r="E9" s="22">
        <v>2.9200000000000002E-5</v>
      </c>
    </row>
    <row r="10" spans="1:5" x14ac:dyDescent="0.4">
      <c r="A10" s="18"/>
      <c r="B10" s="21">
        <v>0.16500000000000001</v>
      </c>
      <c r="C10" s="20">
        <v>-4.1699999999999997E-5</v>
      </c>
      <c r="D10" s="20">
        <v>-2.1100000000000001E-5</v>
      </c>
      <c r="E10" s="22">
        <v>3.4499999999999998E-5</v>
      </c>
    </row>
    <row r="11" spans="1:5" x14ac:dyDescent="0.4">
      <c r="A11" s="18"/>
      <c r="B11" s="21">
        <v>0.18166669999999999</v>
      </c>
      <c r="C11" s="20">
        <v>-5.2599999999999998E-5</v>
      </c>
      <c r="D11" s="20">
        <v>-1.91E-5</v>
      </c>
      <c r="E11" s="22">
        <v>3.6100000000000003E-5</v>
      </c>
    </row>
    <row r="12" spans="1:5" x14ac:dyDescent="0.4">
      <c r="A12" s="18"/>
      <c r="B12" s="21">
        <v>0.19833329999999999</v>
      </c>
      <c r="C12" s="20">
        <v>-5.66E-5</v>
      </c>
      <c r="D12" s="20">
        <v>-1.8300000000000001E-5</v>
      </c>
      <c r="E12" s="22">
        <v>3.3300000000000003E-5</v>
      </c>
    </row>
    <row r="13" spans="1:5" x14ac:dyDescent="0.4">
      <c r="A13" s="18"/>
      <c r="B13" s="21">
        <v>0.215</v>
      </c>
      <c r="C13" s="20">
        <v>-5.7899999999999998E-5</v>
      </c>
      <c r="D13" s="20">
        <v>-2.97E-5</v>
      </c>
      <c r="E13" s="22">
        <v>3.1300000000000002E-5</v>
      </c>
    </row>
    <row r="14" spans="1:5" x14ac:dyDescent="0.4">
      <c r="A14" s="18"/>
      <c r="B14" s="21">
        <v>0.2316667</v>
      </c>
      <c r="C14" s="20">
        <v>-6.0099999999999997E-5</v>
      </c>
      <c r="D14" s="20">
        <v>-4.88E-5</v>
      </c>
      <c r="E14" s="22">
        <v>4.4299999999999999E-5</v>
      </c>
    </row>
    <row r="15" spans="1:5" x14ac:dyDescent="0.4">
      <c r="A15" s="18"/>
      <c r="B15" s="21">
        <v>0.24833330000000001</v>
      </c>
      <c r="C15" s="20">
        <v>-6.4599999999999998E-5</v>
      </c>
      <c r="D15" s="20">
        <v>-6.1400000000000002E-5</v>
      </c>
      <c r="E15" s="22">
        <v>6.1799999999999998E-5</v>
      </c>
    </row>
    <row r="16" spans="1:5" x14ac:dyDescent="0.4">
      <c r="A16" s="18"/>
      <c r="B16" s="21">
        <v>0.26500000000000001</v>
      </c>
      <c r="C16" s="20">
        <v>-6.3399999999999996E-5</v>
      </c>
      <c r="D16" s="20">
        <v>-6.9300000000000004E-5</v>
      </c>
      <c r="E16" s="22">
        <v>7.0500000000000006E-5</v>
      </c>
    </row>
    <row r="17" spans="1:5" x14ac:dyDescent="0.4">
      <c r="A17" s="18"/>
      <c r="B17" s="21">
        <v>0.28166669999999999</v>
      </c>
      <c r="C17" s="20">
        <v>-6.3200000000000005E-5</v>
      </c>
      <c r="D17" s="20">
        <v>-6.9800000000000003E-5</v>
      </c>
      <c r="E17" s="22">
        <v>7.1899999999999999E-5</v>
      </c>
    </row>
    <row r="18" spans="1:5" x14ac:dyDescent="0.4">
      <c r="A18" s="18"/>
      <c r="B18" s="21">
        <v>0.29833330000000002</v>
      </c>
      <c r="C18" s="20">
        <v>-7.8399999999999995E-5</v>
      </c>
      <c r="D18" s="20">
        <v>-5.9799999999999997E-5</v>
      </c>
      <c r="E18" s="22">
        <v>7.1500000000000003E-5</v>
      </c>
    </row>
    <row r="19" spans="1:5" x14ac:dyDescent="0.4">
      <c r="A19" s="18"/>
      <c r="B19" s="21">
        <v>0.315</v>
      </c>
      <c r="C19" s="20">
        <v>-9.6899999999999997E-5</v>
      </c>
      <c r="D19" s="20">
        <v>-4.4400000000000002E-5</v>
      </c>
      <c r="E19" s="22">
        <v>7.2100000000000004E-5</v>
      </c>
    </row>
    <row r="20" spans="1:5" x14ac:dyDescent="0.4">
      <c r="A20" s="18"/>
      <c r="B20" s="21">
        <v>0.33166669999999998</v>
      </c>
      <c r="C20" s="20">
        <v>-1.0230000000000001E-4</v>
      </c>
      <c r="D20" s="20">
        <v>-2.94E-5</v>
      </c>
      <c r="E20" s="22">
        <v>7.3800000000000005E-5</v>
      </c>
    </row>
    <row r="21" spans="1:5" x14ac:dyDescent="0.4">
      <c r="A21" s="18"/>
      <c r="B21" s="21">
        <v>0.34833340000000002</v>
      </c>
      <c r="C21" s="20">
        <v>-9.8300000000000004E-5</v>
      </c>
      <c r="D21" s="20">
        <v>-3.4499999999999998E-5</v>
      </c>
      <c r="E21" s="22">
        <v>7.6600000000000005E-5</v>
      </c>
    </row>
    <row r="22" spans="1:5" x14ac:dyDescent="0.4">
      <c r="A22" s="18"/>
      <c r="B22" s="21">
        <v>0.36499999999999999</v>
      </c>
      <c r="C22" s="20">
        <v>-1.0230000000000001E-4</v>
      </c>
      <c r="D22" s="20">
        <v>-5.0000000000000002E-5</v>
      </c>
      <c r="E22" s="22">
        <v>8.6000000000000003E-5</v>
      </c>
    </row>
    <row r="23" spans="1:5" x14ac:dyDescent="0.4">
      <c r="A23" s="18"/>
      <c r="B23" s="21">
        <v>0.38166670000000003</v>
      </c>
      <c r="C23" s="20">
        <v>-1.137E-4</v>
      </c>
      <c r="D23" s="20">
        <v>-5.6100000000000002E-5</v>
      </c>
      <c r="E23" s="22">
        <v>8.7700000000000004E-5</v>
      </c>
    </row>
    <row r="24" spans="1:5" x14ac:dyDescent="0.4">
      <c r="A24" s="18"/>
      <c r="B24" s="21">
        <v>0.3983333</v>
      </c>
      <c r="C24" s="20">
        <v>-1.2239999999999999E-4</v>
      </c>
      <c r="D24" s="20">
        <v>-5.2899999999999998E-5</v>
      </c>
      <c r="E24" s="22">
        <v>8.14E-5</v>
      </c>
    </row>
    <row r="25" spans="1:5" x14ac:dyDescent="0.4">
      <c r="A25" s="18"/>
      <c r="B25" s="21">
        <v>0.41499999999999998</v>
      </c>
      <c r="C25" s="20">
        <v>-1.237E-4</v>
      </c>
      <c r="D25" s="20">
        <v>-4.5899999999999998E-5</v>
      </c>
      <c r="E25" s="22">
        <v>7.5300000000000001E-5</v>
      </c>
    </row>
    <row r="26" spans="1:5" x14ac:dyDescent="0.4">
      <c r="A26" s="18"/>
      <c r="B26" s="21">
        <v>0.43166670000000001</v>
      </c>
      <c r="C26" s="20">
        <v>-1.2640000000000001E-4</v>
      </c>
      <c r="D26" s="20">
        <v>-4.7800000000000003E-5</v>
      </c>
      <c r="E26" s="22">
        <v>8.3599999999999999E-5</v>
      </c>
    </row>
    <row r="27" spans="1:5" x14ac:dyDescent="0.4">
      <c r="A27" s="18"/>
      <c r="B27" s="21">
        <v>0.44833339999999999</v>
      </c>
      <c r="C27" s="20">
        <v>-1.303E-4</v>
      </c>
      <c r="D27" s="20">
        <v>-5.7599999999999997E-5</v>
      </c>
      <c r="E27" s="22">
        <v>1.0912999999999999E-4</v>
      </c>
    </row>
    <row r="28" spans="1:5" x14ac:dyDescent="0.4">
      <c r="A28" s="18"/>
      <c r="B28" s="21">
        <v>0.46500000000000002</v>
      </c>
      <c r="C28" s="20">
        <v>-1.3109999999999999E-4</v>
      </c>
      <c r="D28" s="20">
        <v>-5.9599999999999999E-5</v>
      </c>
      <c r="E28" s="22">
        <v>1.3375E-4</v>
      </c>
    </row>
    <row r="29" spans="1:5" x14ac:dyDescent="0.4">
      <c r="A29" s="18"/>
      <c r="B29" s="21">
        <v>0.4816667</v>
      </c>
      <c r="C29" s="20">
        <v>-1.197E-4</v>
      </c>
      <c r="D29" s="20">
        <v>-5.4700000000000001E-5</v>
      </c>
      <c r="E29" s="22">
        <v>1.5181E-4</v>
      </c>
    </row>
    <row r="30" spans="1:5" x14ac:dyDescent="0.4">
      <c r="A30" s="18"/>
      <c r="B30" s="21">
        <v>0.49833339999999998</v>
      </c>
      <c r="C30" s="20">
        <v>-1.038E-4</v>
      </c>
      <c r="D30" s="20">
        <v>-4.74E-5</v>
      </c>
      <c r="E30" s="22">
        <v>1.5625E-4</v>
      </c>
    </row>
    <row r="31" spans="1:5" x14ac:dyDescent="0.4">
      <c r="A31" s="18"/>
      <c r="B31" s="21">
        <v>0.51500000000000001</v>
      </c>
      <c r="C31" s="20">
        <v>-1.003E-4</v>
      </c>
      <c r="D31" s="20">
        <v>-4.8900000000000003E-5</v>
      </c>
      <c r="E31" s="22">
        <v>1.5569E-4</v>
      </c>
    </row>
    <row r="32" spans="1:5" x14ac:dyDescent="0.4">
      <c r="A32" s="18"/>
      <c r="B32" s="21">
        <v>0.53166670000000005</v>
      </c>
      <c r="C32" s="20">
        <v>-1.06E-4</v>
      </c>
      <c r="D32" s="20">
        <v>-5.6700000000000003E-5</v>
      </c>
      <c r="E32" s="22">
        <v>1.5412999999999999E-4</v>
      </c>
    </row>
    <row r="33" spans="1:5" x14ac:dyDescent="0.4">
      <c r="A33" s="18"/>
      <c r="B33" s="21">
        <v>0.54833330000000002</v>
      </c>
      <c r="C33" s="20">
        <v>-1.187E-4</v>
      </c>
      <c r="D33" s="20">
        <v>-5.8999999999999998E-5</v>
      </c>
      <c r="E33" s="22">
        <v>1.5218999999999999E-4</v>
      </c>
    </row>
    <row r="34" spans="1:5" x14ac:dyDescent="0.4">
      <c r="A34" s="18"/>
      <c r="B34" s="21">
        <v>0.56500010000000001</v>
      </c>
      <c r="C34" s="20">
        <v>-1.2740000000000001E-4</v>
      </c>
      <c r="D34" s="20">
        <v>-5.6199999999999997E-5</v>
      </c>
      <c r="E34" s="22">
        <v>1.5762999999999999E-4</v>
      </c>
    </row>
    <row r="35" spans="1:5" x14ac:dyDescent="0.4">
      <c r="A35" s="18"/>
      <c r="B35" s="21">
        <v>0.58166669999999998</v>
      </c>
      <c r="C35" s="20">
        <v>-1.371E-4</v>
      </c>
      <c r="D35" s="20">
        <v>-4.4799999999999998E-5</v>
      </c>
      <c r="E35" s="22">
        <v>1.7044E-4</v>
      </c>
    </row>
    <row r="36" spans="1:5" x14ac:dyDescent="0.4">
      <c r="A36" s="18"/>
      <c r="B36" s="21">
        <v>0.59833340000000002</v>
      </c>
      <c r="C36" s="20">
        <v>-1.4669999999999999E-4</v>
      </c>
      <c r="D36" s="20">
        <v>-3.6300000000000001E-5</v>
      </c>
      <c r="E36" s="22">
        <v>1.8657E-4</v>
      </c>
    </row>
    <row r="37" spans="1:5" x14ac:dyDescent="0.4">
      <c r="A37" s="18"/>
      <c r="B37" s="21">
        <v>0.61499999999999999</v>
      </c>
      <c r="C37" s="20">
        <v>-1.4420000000000001E-4</v>
      </c>
      <c r="D37" s="20">
        <v>-3.54E-5</v>
      </c>
      <c r="E37" s="22">
        <v>1.8869000000000001E-4</v>
      </c>
    </row>
    <row r="38" spans="1:5" x14ac:dyDescent="0.4">
      <c r="A38" s="18"/>
      <c r="B38" s="21">
        <v>0.63166670000000003</v>
      </c>
      <c r="C38" s="20">
        <v>-1.3960000000000001E-4</v>
      </c>
      <c r="D38" s="20">
        <v>-4.5200000000000001E-5</v>
      </c>
      <c r="E38" s="22">
        <v>1.8588E-4</v>
      </c>
    </row>
    <row r="39" spans="1:5" x14ac:dyDescent="0.4">
      <c r="A39" s="18"/>
      <c r="B39" s="21">
        <v>0.64833339999999995</v>
      </c>
      <c r="C39" s="20">
        <v>-1.3190000000000001E-4</v>
      </c>
      <c r="D39" s="20">
        <v>-6.6299999999999999E-5</v>
      </c>
      <c r="E39" s="22">
        <v>1.9650000000000001E-4</v>
      </c>
    </row>
    <row r="40" spans="1:5" x14ac:dyDescent="0.4">
      <c r="A40" s="18"/>
      <c r="B40" s="21">
        <v>0.66500000000000004</v>
      </c>
      <c r="C40" s="20">
        <v>-1.292E-4</v>
      </c>
      <c r="D40" s="20">
        <v>-8.5599999999999994E-5</v>
      </c>
      <c r="E40" s="22">
        <v>2.1024999999999999E-4</v>
      </c>
    </row>
    <row r="41" spans="1:5" x14ac:dyDescent="0.4">
      <c r="A41" s="18"/>
      <c r="B41" s="21">
        <v>0.68166669999999996</v>
      </c>
      <c r="C41" s="20">
        <v>-1.3520000000000001E-4</v>
      </c>
      <c r="D41" s="20">
        <v>-8.9599999999999996E-5</v>
      </c>
      <c r="E41" s="22">
        <v>2.1312999999999999E-4</v>
      </c>
    </row>
    <row r="42" spans="1:5" x14ac:dyDescent="0.4">
      <c r="A42" s="18"/>
      <c r="B42" s="21">
        <v>0.69833339999999999</v>
      </c>
      <c r="C42" s="20">
        <v>-1.4210000000000001E-4</v>
      </c>
      <c r="D42" s="20">
        <v>-8.0000000000000007E-5</v>
      </c>
      <c r="E42" s="22">
        <v>2.0644000000000001E-4</v>
      </c>
    </row>
    <row r="43" spans="1:5" x14ac:dyDescent="0.4">
      <c r="A43" s="18"/>
      <c r="B43" s="21">
        <v>0.71499999999999997</v>
      </c>
      <c r="C43" s="20">
        <v>-1.3770000000000001E-4</v>
      </c>
      <c r="D43" s="20">
        <v>-7.0599999999999995E-5</v>
      </c>
      <c r="E43" s="22">
        <v>2.0788E-4</v>
      </c>
    </row>
    <row r="44" spans="1:5" x14ac:dyDescent="0.4">
      <c r="A44" s="18"/>
      <c r="B44" s="21">
        <v>0.7316667</v>
      </c>
      <c r="C44" s="20">
        <v>-1.2300000000000001E-4</v>
      </c>
      <c r="D44" s="20">
        <v>-7.36E-5</v>
      </c>
      <c r="E44" s="22">
        <v>2.1906000000000001E-4</v>
      </c>
    </row>
    <row r="45" spans="1:5" x14ac:dyDescent="0.4">
      <c r="A45" s="18"/>
      <c r="B45" s="21">
        <v>0.74833340000000004</v>
      </c>
      <c r="C45" s="20">
        <v>-1.158E-4</v>
      </c>
      <c r="D45" s="20">
        <v>-7.8399999999999995E-5</v>
      </c>
      <c r="E45" s="22">
        <v>2.2630999999999999E-4</v>
      </c>
    </row>
    <row r="46" spans="1:5" x14ac:dyDescent="0.4">
      <c r="A46" s="18"/>
      <c r="B46" s="21">
        <v>0.76500000000000001</v>
      </c>
      <c r="C46" s="20">
        <v>-1.2510000000000001E-4</v>
      </c>
      <c r="D46" s="20">
        <v>-8.5400000000000002E-5</v>
      </c>
      <c r="E46" s="22">
        <v>2.2388E-4</v>
      </c>
    </row>
    <row r="47" spans="1:5" x14ac:dyDescent="0.4">
      <c r="A47" s="18"/>
      <c r="B47" s="21">
        <v>0.78166670000000005</v>
      </c>
      <c r="C47" s="20">
        <v>-1.4440000000000001E-4</v>
      </c>
      <c r="D47" s="20">
        <v>-8.9599999999999996E-5</v>
      </c>
      <c r="E47" s="22">
        <v>2.2000000000000001E-4</v>
      </c>
    </row>
    <row r="48" spans="1:5" x14ac:dyDescent="0.4">
      <c r="A48" s="18"/>
      <c r="B48" s="21">
        <v>0.79833330000000002</v>
      </c>
      <c r="C48" s="20">
        <v>-1.6100000000000001E-4</v>
      </c>
      <c r="D48" s="20">
        <v>-8.6500000000000002E-5</v>
      </c>
      <c r="E48" s="22">
        <v>2.2125000000000001E-4</v>
      </c>
    </row>
    <row r="49" spans="1:5" x14ac:dyDescent="0.4">
      <c r="A49" s="18"/>
      <c r="B49" s="21">
        <v>0.81500010000000001</v>
      </c>
      <c r="C49" s="20">
        <v>-1.7229999999999999E-4</v>
      </c>
      <c r="D49" s="20">
        <v>-8.1799999999999996E-5</v>
      </c>
      <c r="E49" s="22">
        <v>2.2125000000000001E-4</v>
      </c>
    </row>
    <row r="50" spans="1:5" x14ac:dyDescent="0.4">
      <c r="A50" s="18"/>
      <c r="B50" s="21">
        <v>0.83166669999999998</v>
      </c>
      <c r="C50" s="20">
        <v>-1.7699999999999999E-4</v>
      </c>
      <c r="D50" s="20">
        <v>-7.6000000000000004E-5</v>
      </c>
      <c r="E50" s="22">
        <v>2.1668999999999999E-4</v>
      </c>
    </row>
    <row r="51" spans="1:5" x14ac:dyDescent="0.4">
      <c r="A51" s="18"/>
      <c r="B51" s="21">
        <v>0.84833340000000002</v>
      </c>
      <c r="C51" s="20">
        <v>-1.8569999999999999E-4</v>
      </c>
      <c r="D51" s="20">
        <v>-7.6899999999999999E-5</v>
      </c>
      <c r="E51" s="22">
        <v>2.2350000000000001E-4</v>
      </c>
    </row>
    <row r="52" spans="1:5" x14ac:dyDescent="0.4">
      <c r="A52" s="18"/>
      <c r="B52" s="21">
        <v>0.86500010000000005</v>
      </c>
      <c r="C52" s="20">
        <v>-2.008E-4</v>
      </c>
      <c r="D52" s="20">
        <v>-7.3200000000000004E-5</v>
      </c>
      <c r="E52" s="22">
        <v>2.4756000000000002E-4</v>
      </c>
    </row>
    <row r="53" spans="1:5" x14ac:dyDescent="0.4">
      <c r="A53" s="18"/>
      <c r="B53" s="21">
        <v>0.88166670000000003</v>
      </c>
      <c r="C53" s="20">
        <v>-1.9689999999999999E-4</v>
      </c>
      <c r="D53" s="20">
        <v>6.4200000000000002E-5</v>
      </c>
      <c r="E53" s="22">
        <v>3.4900000000000003E-4</v>
      </c>
    </row>
    <row r="54" spans="1:5" x14ac:dyDescent="0.4">
      <c r="A54" s="18"/>
      <c r="B54" s="21">
        <v>0.89833339999999995</v>
      </c>
      <c r="C54" s="20">
        <v>-1.529E-4</v>
      </c>
      <c r="D54" s="20">
        <v>6.2905999999999997E-4</v>
      </c>
      <c r="E54" s="22">
        <v>6.7369000000000001E-4</v>
      </c>
    </row>
    <row r="55" spans="1:5" x14ac:dyDescent="0.4">
      <c r="A55" s="18"/>
      <c r="B55" s="21">
        <v>0.91500000000000004</v>
      </c>
      <c r="C55" s="20">
        <v>-3.0499999999999999E-5</v>
      </c>
      <c r="D55" s="20">
        <v>1.8870600000000001E-3</v>
      </c>
      <c r="E55" s="22">
        <v>1.3788100000000001E-3</v>
      </c>
    </row>
    <row r="56" spans="1:5" x14ac:dyDescent="0.4">
      <c r="A56" s="18"/>
      <c r="B56" s="21">
        <v>0.93166669999999996</v>
      </c>
      <c r="C56" s="20">
        <v>1.9319000000000001E-4</v>
      </c>
      <c r="D56" s="20">
        <v>3.8586800000000002E-3</v>
      </c>
      <c r="E56" s="22">
        <v>2.5117500000000001E-3</v>
      </c>
    </row>
    <row r="57" spans="1:5" x14ac:dyDescent="0.4">
      <c r="A57" s="18"/>
      <c r="B57" s="21">
        <v>0.94833339999999999</v>
      </c>
      <c r="C57" s="20">
        <v>5.4405999999999996E-4</v>
      </c>
      <c r="D57" s="20">
        <v>6.4163700000000002E-3</v>
      </c>
      <c r="E57" s="22">
        <v>4.0408099999999997E-3</v>
      </c>
    </row>
    <row r="58" spans="1:5" x14ac:dyDescent="0.4">
      <c r="A58" s="18"/>
      <c r="B58" s="21">
        <v>0.96499999999999997</v>
      </c>
      <c r="C58" s="20">
        <v>1.0415000000000001E-3</v>
      </c>
      <c r="D58" s="20">
        <v>9.5308700000000003E-3</v>
      </c>
      <c r="E58" s="22">
        <v>5.9646200000000003E-3</v>
      </c>
    </row>
    <row r="59" spans="1:5" x14ac:dyDescent="0.4">
      <c r="A59" s="18"/>
      <c r="B59" s="21">
        <v>0.9816667</v>
      </c>
      <c r="C59" s="20">
        <v>1.7186899999999999E-3</v>
      </c>
      <c r="D59" s="20">
        <v>1.334086E-2</v>
      </c>
      <c r="E59" s="22">
        <v>8.3778099999999994E-3</v>
      </c>
    </row>
    <row r="60" spans="1:5" x14ac:dyDescent="0.4">
      <c r="A60" s="18"/>
      <c r="B60" s="21">
        <v>0.99833340000000004</v>
      </c>
      <c r="C60" s="20">
        <v>2.64131E-3</v>
      </c>
      <c r="D60" s="20">
        <v>1.8033420000000001E-2</v>
      </c>
      <c r="E60" s="22">
        <v>1.1439929999999999E-2</v>
      </c>
    </row>
    <row r="61" spans="1:5" x14ac:dyDescent="0.4">
      <c r="A61" s="18"/>
      <c r="B61" s="21">
        <v>1.0149999999999999</v>
      </c>
      <c r="C61" s="20">
        <v>3.88581E-3</v>
      </c>
      <c r="D61" s="20">
        <v>2.3901410000000001E-2</v>
      </c>
      <c r="E61" s="22">
        <v>1.538074E-2</v>
      </c>
    </row>
    <row r="62" spans="1:5" x14ac:dyDescent="0.4">
      <c r="A62" s="18"/>
      <c r="B62" s="21">
        <v>1.0316669999999999</v>
      </c>
      <c r="C62" s="20">
        <v>5.6045000000000001E-3</v>
      </c>
      <c r="D62" s="20">
        <v>3.2173720000000003E-2</v>
      </c>
      <c r="E62" s="22">
        <v>2.0784919999999998E-2</v>
      </c>
    </row>
    <row r="63" spans="1:5" x14ac:dyDescent="0.4">
      <c r="A63" s="18"/>
      <c r="B63" s="21">
        <v>1.048333</v>
      </c>
      <c r="C63" s="20">
        <v>8.1034999999999996E-3</v>
      </c>
      <c r="D63" s="20">
        <v>4.8161269999999999E-2</v>
      </c>
      <c r="E63" s="22">
        <v>2.9101729999999999E-2</v>
      </c>
    </row>
    <row r="64" spans="1:5" x14ac:dyDescent="0.4">
      <c r="A64" s="18"/>
      <c r="B64" s="21">
        <v>1.0649999999999999</v>
      </c>
      <c r="C64" s="20">
        <v>1.2269749999999999E-2</v>
      </c>
      <c r="D64" s="20">
        <v>7.3165579999999994E-2</v>
      </c>
      <c r="E64" s="22">
        <v>4.5729100000000002E-2</v>
      </c>
    </row>
    <row r="65" spans="1:5" x14ac:dyDescent="0.4">
      <c r="A65" s="18"/>
      <c r="B65" s="21">
        <v>1.0816669999999999</v>
      </c>
      <c r="C65" s="20">
        <v>2.3498310000000001E-2</v>
      </c>
      <c r="D65" s="20">
        <v>0.10089919999999999</v>
      </c>
      <c r="E65" s="22">
        <v>7.7996209999999996E-2</v>
      </c>
    </row>
    <row r="66" spans="1:5" x14ac:dyDescent="0.4">
      <c r="A66" s="18"/>
      <c r="B66" s="21">
        <v>1.098333</v>
      </c>
      <c r="C66" s="20">
        <v>5.175573E-2</v>
      </c>
      <c r="D66" s="20">
        <v>0.12528139999999999</v>
      </c>
      <c r="E66" s="22">
        <v>0.12554080000000001</v>
      </c>
    </row>
    <row r="67" spans="1:5" x14ac:dyDescent="0.4">
      <c r="A67" s="18"/>
      <c r="B67" s="21">
        <v>1.115</v>
      </c>
      <c r="C67" s="20">
        <v>0.1001538</v>
      </c>
      <c r="D67" s="20">
        <v>0.14713770000000001</v>
      </c>
      <c r="E67" s="22">
        <v>0.18158759999999999</v>
      </c>
    </row>
    <row r="68" spans="1:5" x14ac:dyDescent="0.4">
      <c r="A68" s="18"/>
      <c r="B68" s="21">
        <v>1.131667</v>
      </c>
      <c r="C68" s="20">
        <v>0.16835739999999999</v>
      </c>
      <c r="D68" s="20">
        <v>0.17530680000000001</v>
      </c>
      <c r="E68" s="22">
        <v>0.24553059999999999</v>
      </c>
    </row>
    <row r="69" spans="1:5" x14ac:dyDescent="0.4">
      <c r="A69" s="18"/>
      <c r="B69" s="21">
        <v>1.148333</v>
      </c>
      <c r="C69" s="20">
        <v>0.25802360000000002</v>
      </c>
      <c r="D69" s="20">
        <v>0.2120079</v>
      </c>
      <c r="E69" s="22">
        <v>0.32230439999999999</v>
      </c>
    </row>
    <row r="70" spans="1:5" x14ac:dyDescent="0.4">
      <c r="A70" s="18"/>
      <c r="B70" s="21">
        <v>1.165</v>
      </c>
      <c r="C70" s="20">
        <v>0.36022690000000002</v>
      </c>
      <c r="D70" s="20">
        <v>0.24827659999999999</v>
      </c>
      <c r="E70" s="22">
        <v>0.40291549999999998</v>
      </c>
    </row>
    <row r="71" spans="1:5" x14ac:dyDescent="0.4">
      <c r="A71" s="18"/>
      <c r="B71" s="21">
        <v>1.181667</v>
      </c>
      <c r="C71" s="20">
        <v>0.44708170000000003</v>
      </c>
      <c r="D71" s="20">
        <v>0.2732096</v>
      </c>
      <c r="E71" s="22">
        <v>0.46003949999999999</v>
      </c>
    </row>
    <row r="72" spans="1:5" x14ac:dyDescent="0.4">
      <c r="A72" s="18"/>
      <c r="B72" s="21">
        <v>1.1983330000000001</v>
      </c>
      <c r="C72" s="20">
        <v>0.48907149999999999</v>
      </c>
      <c r="D72" s="20">
        <v>0.28186450000000002</v>
      </c>
      <c r="E72" s="22">
        <v>0.47411009999999998</v>
      </c>
    </row>
    <row r="73" spans="1:5" x14ac:dyDescent="0.4">
      <c r="A73" s="18"/>
      <c r="B73" s="21">
        <v>1.2150000000000001</v>
      </c>
      <c r="C73" s="20">
        <v>0.49093750000000003</v>
      </c>
      <c r="D73" s="20">
        <v>0.28128449999999999</v>
      </c>
      <c r="E73" s="22">
        <v>0.45893780000000001</v>
      </c>
    </row>
    <row r="74" spans="1:5" x14ac:dyDescent="0.4">
      <c r="A74" s="18"/>
      <c r="B74" s="21">
        <v>1.2316670000000001</v>
      </c>
      <c r="C74" s="20">
        <v>0.48658679999999999</v>
      </c>
      <c r="D74" s="20">
        <v>0.27662340000000002</v>
      </c>
      <c r="E74" s="22">
        <v>0.44256079999999998</v>
      </c>
    </row>
    <row r="75" spans="1:5" x14ac:dyDescent="0.4">
      <c r="A75" s="18"/>
      <c r="B75" s="21">
        <v>1.2483329999999999</v>
      </c>
      <c r="C75" s="20">
        <v>0.49098989999999998</v>
      </c>
      <c r="D75" s="20">
        <v>0.26688400000000001</v>
      </c>
      <c r="E75" s="22">
        <v>0.43428640000000002</v>
      </c>
    </row>
    <row r="76" spans="1:5" x14ac:dyDescent="0.4">
      <c r="A76" s="18"/>
      <c r="B76" s="21">
        <v>1.2649999999999999</v>
      </c>
      <c r="C76" s="20">
        <v>0.49328040000000001</v>
      </c>
      <c r="D76" s="20">
        <v>0.25428119999999999</v>
      </c>
      <c r="E76" s="22">
        <v>0.42525170000000001</v>
      </c>
    </row>
    <row r="77" spans="1:5" x14ac:dyDescent="0.4">
      <c r="A77" s="18"/>
      <c r="B77" s="21">
        <v>1.2816669999999999</v>
      </c>
      <c r="C77" s="20">
        <v>0.48102800000000001</v>
      </c>
      <c r="D77" s="20">
        <v>0.24317540000000001</v>
      </c>
      <c r="E77" s="22">
        <v>0.41073789999999999</v>
      </c>
    </row>
    <row r="78" spans="1:5" x14ac:dyDescent="0.4">
      <c r="A78" s="18"/>
      <c r="B78" s="21">
        <v>1.298333</v>
      </c>
      <c r="C78" s="20">
        <v>0.46338950000000001</v>
      </c>
      <c r="D78" s="20">
        <v>0.2382262</v>
      </c>
      <c r="E78" s="22">
        <v>0.3992444</v>
      </c>
    </row>
    <row r="79" spans="1:5" x14ac:dyDescent="0.4">
      <c r="A79" s="18"/>
      <c r="B79" s="21">
        <v>1.3149999999999999</v>
      </c>
      <c r="C79" s="20">
        <v>0.46463480000000001</v>
      </c>
      <c r="D79" s="20">
        <v>0.23954780000000001</v>
      </c>
      <c r="E79" s="22">
        <v>0.40213840000000001</v>
      </c>
    </row>
    <row r="80" spans="1:5" x14ac:dyDescent="0.4">
      <c r="A80" s="18"/>
      <c r="B80" s="21">
        <v>1.3316669999999999</v>
      </c>
      <c r="C80" s="20">
        <v>0.4880023</v>
      </c>
      <c r="D80" s="20">
        <v>0.24541279999999999</v>
      </c>
      <c r="E80" s="22">
        <v>0.4164099</v>
      </c>
    </row>
    <row r="81" spans="1:5" x14ac:dyDescent="0.4">
      <c r="A81" s="18"/>
      <c r="B81" s="21">
        <v>1.348333</v>
      </c>
      <c r="C81" s="20">
        <v>0.50861190000000001</v>
      </c>
      <c r="D81" s="20">
        <v>0.2521254</v>
      </c>
      <c r="E81" s="22">
        <v>0.42754510000000001</v>
      </c>
    </row>
    <row r="82" spans="1:5" x14ac:dyDescent="0.4">
      <c r="A82" s="18"/>
      <c r="B82" s="21">
        <v>1.365</v>
      </c>
      <c r="C82" s="20">
        <v>0.50622460000000002</v>
      </c>
      <c r="D82" s="20">
        <v>0.25803619999999999</v>
      </c>
      <c r="E82" s="22">
        <v>0.430759</v>
      </c>
    </row>
    <row r="83" spans="1:5" x14ac:dyDescent="0.4">
      <c r="A83" s="18"/>
      <c r="B83" s="21">
        <v>1.381667</v>
      </c>
      <c r="C83" s="20">
        <v>0.48609989999999997</v>
      </c>
      <c r="D83" s="20">
        <v>0.26788630000000002</v>
      </c>
      <c r="E83" s="22">
        <v>0.43107400000000001</v>
      </c>
    </row>
    <row r="84" spans="1:5" x14ac:dyDescent="0.4">
      <c r="A84" s="18"/>
      <c r="B84" s="21">
        <v>1.398333</v>
      </c>
      <c r="C84" s="20">
        <v>0.46209990000000001</v>
      </c>
      <c r="D84" s="20">
        <v>0.28626580000000001</v>
      </c>
      <c r="E84" s="22">
        <v>0.43363049999999997</v>
      </c>
    </row>
    <row r="85" spans="1:5" x14ac:dyDescent="0.4">
      <c r="A85" s="18"/>
      <c r="B85" s="21">
        <v>1.415</v>
      </c>
      <c r="C85" s="20">
        <v>0.43239060000000001</v>
      </c>
      <c r="D85" s="20">
        <v>0.30842890000000001</v>
      </c>
      <c r="E85" s="22">
        <v>0.43054019999999998</v>
      </c>
    </row>
    <row r="86" spans="1:5" x14ac:dyDescent="0.4">
      <c r="A86" s="18"/>
      <c r="B86" s="21">
        <v>1.431667</v>
      </c>
      <c r="C86" s="20">
        <v>0.3863335</v>
      </c>
      <c r="D86" s="20">
        <v>0.3224785</v>
      </c>
      <c r="E86" s="22">
        <v>0.41148190000000001</v>
      </c>
    </row>
    <row r="87" spans="1:5" x14ac:dyDescent="0.4">
      <c r="A87" s="18"/>
      <c r="B87" s="21">
        <v>1.4483330000000001</v>
      </c>
      <c r="C87" s="20">
        <v>0.32818629999999999</v>
      </c>
      <c r="D87" s="20">
        <v>0.32075490000000001</v>
      </c>
      <c r="E87" s="22">
        <v>0.37770320000000002</v>
      </c>
    </row>
    <row r="88" spans="1:5" x14ac:dyDescent="0.4">
      <c r="A88" s="18"/>
      <c r="B88" s="21">
        <v>1.4650000000000001</v>
      </c>
      <c r="C88" s="20">
        <v>0.26843</v>
      </c>
      <c r="D88" s="20">
        <v>0.30254910000000002</v>
      </c>
      <c r="E88" s="22">
        <v>0.33417279999999999</v>
      </c>
    </row>
    <row r="89" spans="1:5" x14ac:dyDescent="0.4">
      <c r="A89" s="18"/>
      <c r="B89" s="21">
        <v>1.4816670000000001</v>
      </c>
      <c r="C89" s="20">
        <v>0.21368709999999999</v>
      </c>
      <c r="D89" s="20">
        <v>0.2726481</v>
      </c>
      <c r="E89" s="22">
        <v>0.28679329999999997</v>
      </c>
    </row>
    <row r="90" spans="1:5" x14ac:dyDescent="0.4">
      <c r="A90" s="18"/>
      <c r="B90" s="21">
        <v>1.4983329999999999</v>
      </c>
      <c r="C90" s="20">
        <v>0.1679406</v>
      </c>
      <c r="D90" s="20">
        <v>0.23727419999999999</v>
      </c>
      <c r="E90" s="22">
        <v>0.2413373</v>
      </c>
    </row>
    <row r="91" spans="1:5" x14ac:dyDescent="0.4">
      <c r="A91" s="18"/>
      <c r="B91" s="21">
        <v>1.5149999999999999</v>
      </c>
      <c r="C91" s="20">
        <v>0.13283629999999999</v>
      </c>
      <c r="D91" s="20">
        <v>0.20104810000000001</v>
      </c>
      <c r="E91" s="22">
        <v>0.20148569999999999</v>
      </c>
    </row>
    <row r="92" spans="1:5" x14ac:dyDescent="0.4">
      <c r="A92" s="18"/>
      <c r="B92" s="21">
        <v>1.5316669999999999</v>
      </c>
      <c r="C92" s="20">
        <v>0.1079874</v>
      </c>
      <c r="D92" s="20">
        <v>0.16699449999999999</v>
      </c>
      <c r="E92" s="22">
        <v>0.16880490000000001</v>
      </c>
    </row>
    <row r="93" spans="1:5" x14ac:dyDescent="0.4">
      <c r="A93" s="18"/>
      <c r="B93" s="21">
        <v>1.548333</v>
      </c>
      <c r="C93" s="20">
        <v>9.268274E-2</v>
      </c>
      <c r="D93" s="20">
        <v>0.13849249999999999</v>
      </c>
      <c r="E93" s="22">
        <v>0.14494960000000001</v>
      </c>
    </row>
    <row r="94" spans="1:5" x14ac:dyDescent="0.4">
      <c r="A94" s="18"/>
      <c r="B94" s="21">
        <v>1.5649999999999999</v>
      </c>
      <c r="C94" s="20">
        <v>8.7405529999999995E-2</v>
      </c>
      <c r="D94" s="20">
        <v>0.1205895</v>
      </c>
      <c r="E94" s="22">
        <v>0.13317229999999999</v>
      </c>
    </row>
    <row r="95" spans="1:5" x14ac:dyDescent="0.4">
      <c r="A95" s="18"/>
      <c r="B95" s="21">
        <v>1.5816669999999999</v>
      </c>
      <c r="C95" s="20">
        <v>9.340329E-2</v>
      </c>
      <c r="D95" s="20">
        <v>0.1190814</v>
      </c>
      <c r="E95" s="22">
        <v>0.13704450000000001</v>
      </c>
    </row>
    <row r="96" spans="1:5" x14ac:dyDescent="0.4">
      <c r="A96" s="18"/>
      <c r="B96" s="21">
        <v>1.598333</v>
      </c>
      <c r="C96" s="20">
        <v>0.1101308</v>
      </c>
      <c r="D96" s="20">
        <v>0.13690920000000001</v>
      </c>
      <c r="E96" s="22">
        <v>0.15693650000000001</v>
      </c>
    </row>
    <row r="97" spans="1:5" x14ac:dyDescent="0.4">
      <c r="A97" s="18"/>
      <c r="B97" s="21">
        <v>1.615</v>
      </c>
      <c r="C97" s="20">
        <v>0.133075</v>
      </c>
      <c r="D97" s="20">
        <v>0.16995650000000001</v>
      </c>
      <c r="E97" s="22">
        <v>0.18743409999999999</v>
      </c>
    </row>
    <row r="98" spans="1:5" x14ac:dyDescent="0.4">
      <c r="A98" s="18"/>
      <c r="B98" s="21">
        <v>1.631667</v>
      </c>
      <c r="C98" s="20">
        <v>0.1550243</v>
      </c>
      <c r="D98" s="20">
        <v>0.20718310000000001</v>
      </c>
      <c r="E98" s="22">
        <v>0.21907470000000001</v>
      </c>
    </row>
    <row r="99" spans="1:5" x14ac:dyDescent="0.4">
      <c r="A99" s="18"/>
      <c r="B99" s="21">
        <v>1.648333</v>
      </c>
      <c r="C99" s="20">
        <v>0.17009769999999999</v>
      </c>
      <c r="D99" s="20">
        <v>0.236793</v>
      </c>
      <c r="E99" s="22">
        <v>0.24350330000000001</v>
      </c>
    </row>
    <row r="100" spans="1:5" x14ac:dyDescent="0.4">
      <c r="A100" s="18"/>
      <c r="B100" s="21">
        <v>1.665</v>
      </c>
      <c r="C100" s="20">
        <v>0.17626539999999999</v>
      </c>
      <c r="D100" s="20">
        <v>0.25256899999999999</v>
      </c>
      <c r="E100" s="22">
        <v>0.25679590000000002</v>
      </c>
    </row>
    <row r="101" spans="1:5" x14ac:dyDescent="0.4">
      <c r="A101" s="18"/>
      <c r="B101" s="21">
        <v>1.681667</v>
      </c>
      <c r="C101" s="20">
        <v>0.1743295</v>
      </c>
      <c r="D101" s="20">
        <v>0.25441029999999998</v>
      </c>
      <c r="E101" s="22">
        <v>0.2587969</v>
      </c>
    </row>
    <row r="102" spans="1:5" x14ac:dyDescent="0.4">
      <c r="A102" s="18"/>
      <c r="B102" s="21">
        <v>1.6983330000000001</v>
      </c>
      <c r="C102" s="20">
        <v>0.16598370000000001</v>
      </c>
      <c r="D102" s="20">
        <v>0.24513879999999999</v>
      </c>
      <c r="E102" s="22">
        <v>0.25119580000000002</v>
      </c>
    </row>
    <row r="103" spans="1:5" x14ac:dyDescent="0.4">
      <c r="A103" s="18"/>
      <c r="B103" s="21">
        <v>1.7150000000000001</v>
      </c>
      <c r="C103" s="20">
        <v>0.15323580000000001</v>
      </c>
      <c r="D103" s="20">
        <v>0.22866639999999999</v>
      </c>
      <c r="E103" s="22">
        <v>0.23684810000000001</v>
      </c>
    </row>
    <row r="104" spans="1:5" x14ac:dyDescent="0.4">
      <c r="A104" s="18"/>
      <c r="B104" s="21">
        <v>1.7316670000000001</v>
      </c>
      <c r="C104" s="20">
        <v>0.13827149999999999</v>
      </c>
      <c r="D104" s="20">
        <v>0.20966470000000001</v>
      </c>
      <c r="E104" s="22">
        <v>0.21949769999999999</v>
      </c>
    </row>
    <row r="105" spans="1:5" x14ac:dyDescent="0.4">
      <c r="A105" s="18"/>
      <c r="B105" s="21">
        <v>1.7483329999999999</v>
      </c>
      <c r="C105" s="20">
        <v>0.12272719999999999</v>
      </c>
      <c r="D105" s="20">
        <v>0.191944</v>
      </c>
      <c r="E105" s="22">
        <v>0.2021394</v>
      </c>
    </row>
    <row r="106" spans="1:5" x14ac:dyDescent="0.4">
      <c r="A106" s="18"/>
      <c r="B106" s="21">
        <v>1.7649999999999999</v>
      </c>
      <c r="C106" s="20">
        <v>0.10734929999999999</v>
      </c>
      <c r="D106" s="20">
        <v>0.17634639999999999</v>
      </c>
      <c r="E106" s="22">
        <v>0.18554509999999999</v>
      </c>
    </row>
    <row r="107" spans="1:5" x14ac:dyDescent="0.4">
      <c r="A107" s="18"/>
      <c r="B107" s="21">
        <v>1.7816669999999999</v>
      </c>
      <c r="C107" s="20">
        <v>9.2484170000000004E-2</v>
      </c>
      <c r="D107" s="20">
        <v>0.16125510000000001</v>
      </c>
      <c r="E107" s="22">
        <v>0.1688559</v>
      </c>
    </row>
    <row r="108" spans="1:5" x14ac:dyDescent="0.4">
      <c r="A108" s="18"/>
      <c r="B108" s="21">
        <v>1.798333</v>
      </c>
      <c r="C108" s="20">
        <v>7.8633170000000002E-2</v>
      </c>
      <c r="D108" s="20">
        <v>0.14521580000000001</v>
      </c>
      <c r="E108" s="22">
        <v>0.1512819</v>
      </c>
    </row>
    <row r="109" spans="1:5" x14ac:dyDescent="0.4">
      <c r="A109" s="18"/>
      <c r="B109" s="21">
        <v>1.8149999999999999</v>
      </c>
      <c r="C109" s="20">
        <v>6.6413650000000005E-2</v>
      </c>
      <c r="D109" s="20">
        <v>0.1286032</v>
      </c>
      <c r="E109" s="22">
        <v>0.1334504</v>
      </c>
    </row>
    <row r="110" spans="1:5" x14ac:dyDescent="0.4">
      <c r="A110" s="18"/>
      <c r="B110" s="21">
        <v>1.8316669999999999</v>
      </c>
      <c r="C110" s="20">
        <v>5.6353060000000003E-2</v>
      </c>
      <c r="D110" s="20">
        <v>0.113067</v>
      </c>
      <c r="E110" s="22">
        <v>0.11681130000000001</v>
      </c>
    </row>
    <row r="111" spans="1:5" x14ac:dyDescent="0.4">
      <c r="A111" s="18"/>
      <c r="B111" s="21">
        <v>1.848333</v>
      </c>
      <c r="C111" s="20">
        <v>4.8737839999999998E-2</v>
      </c>
      <c r="D111" s="20">
        <v>0.1002217</v>
      </c>
      <c r="E111" s="22">
        <v>0.1026589</v>
      </c>
    </row>
    <row r="112" spans="1:5" x14ac:dyDescent="0.4">
      <c r="A112" s="18"/>
      <c r="B112" s="21">
        <v>1.865</v>
      </c>
      <c r="C112" s="20">
        <v>4.3453600000000002E-2</v>
      </c>
      <c r="D112" s="20">
        <v>9.0975200000000006E-2</v>
      </c>
      <c r="E112" s="22">
        <v>9.1757210000000006E-2</v>
      </c>
    </row>
    <row r="113" spans="1:5" x14ac:dyDescent="0.4">
      <c r="A113" s="18"/>
      <c r="B113" s="21">
        <v>1.881667</v>
      </c>
      <c r="C113" s="20">
        <v>4.000811E-2</v>
      </c>
      <c r="D113" s="20">
        <v>8.5316329999999996E-2</v>
      </c>
      <c r="E113" s="22">
        <v>8.4167519999999996E-2</v>
      </c>
    </row>
    <row r="114" spans="1:5" x14ac:dyDescent="0.4">
      <c r="A114" s="18"/>
      <c r="B114" s="21">
        <v>1.898333</v>
      </c>
      <c r="C114" s="20">
        <v>3.7775929999999999E-2</v>
      </c>
      <c r="D114" s="20">
        <v>8.2271440000000001E-2</v>
      </c>
      <c r="E114" s="22">
        <v>7.9353199999999999E-2</v>
      </c>
    </row>
    <row r="115" spans="1:5" x14ac:dyDescent="0.4">
      <c r="A115" s="18"/>
      <c r="B115" s="21">
        <v>1.915</v>
      </c>
      <c r="C115" s="20">
        <v>3.64588E-2</v>
      </c>
      <c r="D115" s="20">
        <v>8.0632609999999993E-2</v>
      </c>
      <c r="E115" s="22">
        <v>7.648518E-2</v>
      </c>
    </row>
    <row r="116" spans="1:5" x14ac:dyDescent="0.4">
      <c r="A116" s="18"/>
      <c r="B116" s="21">
        <v>1.931667</v>
      </c>
      <c r="C116" s="20">
        <v>3.6440779999999999E-2</v>
      </c>
      <c r="D116" s="20">
        <v>8.0622310000000003E-2</v>
      </c>
      <c r="E116" s="22">
        <v>7.5784329999999997E-2</v>
      </c>
    </row>
    <row r="117" spans="1:5" x14ac:dyDescent="0.4">
      <c r="A117" s="18"/>
      <c r="B117" s="21">
        <v>1.9483330000000001</v>
      </c>
      <c r="C117" s="20">
        <v>3.8664240000000002E-2</v>
      </c>
      <c r="D117" s="20">
        <v>8.4895650000000003E-2</v>
      </c>
      <c r="E117" s="22">
        <v>7.9223989999999994E-2</v>
      </c>
    </row>
    <row r="118" spans="1:5" x14ac:dyDescent="0.4">
      <c r="A118" s="18"/>
      <c r="B118" s="21">
        <v>1.9650000000000001</v>
      </c>
      <c r="C118" s="20">
        <v>4.3598530000000003E-2</v>
      </c>
      <c r="D118" s="20">
        <v>9.6620129999999999E-2</v>
      </c>
      <c r="E118" s="22">
        <v>8.8810200000000006E-2</v>
      </c>
    </row>
    <row r="119" spans="1:5" x14ac:dyDescent="0.4">
      <c r="A119" s="18"/>
      <c r="B119" s="21">
        <v>1.9816670000000001</v>
      </c>
      <c r="C119" s="20">
        <v>5.0104179999999998E-2</v>
      </c>
      <c r="D119" s="20">
        <v>0.11531420000000001</v>
      </c>
      <c r="E119" s="22">
        <v>0.1034815</v>
      </c>
    </row>
    <row r="120" spans="1:5" x14ac:dyDescent="0.4">
      <c r="A120" s="18"/>
      <c r="B120" s="21">
        <v>1.9983329999999999</v>
      </c>
      <c r="C120" s="20">
        <v>5.5768900000000003E-2</v>
      </c>
      <c r="D120" s="20">
        <v>0.13533899999999999</v>
      </c>
      <c r="E120" s="22">
        <v>0.1184817</v>
      </c>
    </row>
    <row r="121" spans="1:5" x14ac:dyDescent="0.4">
      <c r="A121" s="18"/>
      <c r="B121" s="21">
        <v>2.0150000000000001</v>
      </c>
      <c r="C121" s="20">
        <v>5.8548160000000002E-2</v>
      </c>
      <c r="D121" s="20">
        <v>0.1495418</v>
      </c>
      <c r="E121" s="22">
        <v>0.12842770000000001</v>
      </c>
    </row>
    <row r="122" spans="1:5" x14ac:dyDescent="0.4">
      <c r="A122" s="18"/>
      <c r="B122" s="21">
        <v>2.0316670000000001</v>
      </c>
      <c r="C122" s="20">
        <v>5.7973280000000002E-2</v>
      </c>
      <c r="D122" s="20">
        <v>0.1541546</v>
      </c>
      <c r="E122" s="22">
        <v>0.13080800000000001</v>
      </c>
    </row>
    <row r="123" spans="1:5" x14ac:dyDescent="0.4">
      <c r="A123" s="18"/>
      <c r="B123" s="21">
        <v>2.048333</v>
      </c>
      <c r="C123" s="20">
        <v>5.4858299999999999E-2</v>
      </c>
      <c r="D123" s="20">
        <v>0.14999789999999999</v>
      </c>
      <c r="E123" s="22">
        <v>0.12643740000000001</v>
      </c>
    </row>
    <row r="124" spans="1:5" x14ac:dyDescent="0.4">
      <c r="A124" s="18"/>
      <c r="B124" s="21">
        <v>2.0649999999999999</v>
      </c>
      <c r="C124" s="20">
        <v>5.032847E-2</v>
      </c>
      <c r="D124" s="20">
        <v>0.14005809999999999</v>
      </c>
      <c r="E124" s="22">
        <v>0.1175861</v>
      </c>
    </row>
    <row r="125" spans="1:5" x14ac:dyDescent="0.4">
      <c r="A125" s="18"/>
      <c r="B125" s="21">
        <v>2.0816669999999999</v>
      </c>
      <c r="C125" s="20">
        <v>4.5252710000000002E-2</v>
      </c>
      <c r="D125" s="20">
        <v>0.12713679999999999</v>
      </c>
      <c r="E125" s="22">
        <v>0.10643279999999999</v>
      </c>
    </row>
    <row r="126" spans="1:5" x14ac:dyDescent="0.4">
      <c r="A126" s="18"/>
      <c r="B126" s="21">
        <v>2.0983329999999998</v>
      </c>
      <c r="C126" s="20">
        <v>4.0160269999999998E-2</v>
      </c>
      <c r="D126" s="20">
        <v>0.11312129999999999</v>
      </c>
      <c r="E126" s="22">
        <v>9.4513399999999997E-2</v>
      </c>
    </row>
    <row r="127" spans="1:5" x14ac:dyDescent="0.4">
      <c r="A127" s="18"/>
      <c r="B127" s="21">
        <v>2.1150000000000002</v>
      </c>
      <c r="C127" s="20">
        <v>3.5352389999999997E-2</v>
      </c>
      <c r="D127" s="20">
        <v>9.9149799999999996E-2</v>
      </c>
      <c r="E127" s="22">
        <v>8.2734100000000005E-2</v>
      </c>
    </row>
    <row r="128" spans="1:5" x14ac:dyDescent="0.4">
      <c r="A128" s="18"/>
      <c r="B128" s="21">
        <v>2.1316670000000002</v>
      </c>
      <c r="C128" s="20">
        <v>3.1031880000000001E-2</v>
      </c>
      <c r="D128" s="20">
        <v>8.5971149999999996E-2</v>
      </c>
      <c r="E128" s="22">
        <v>7.1608469999999994E-2</v>
      </c>
    </row>
    <row r="129" spans="1:5" x14ac:dyDescent="0.4">
      <c r="A129" s="18"/>
      <c r="B129" s="21">
        <v>2.1483340000000002</v>
      </c>
      <c r="C129" s="20">
        <v>2.7376729999999998E-2</v>
      </c>
      <c r="D129" s="20">
        <v>7.4144669999999996E-2</v>
      </c>
      <c r="E129" s="22">
        <v>6.1531830000000003E-2</v>
      </c>
    </row>
    <row r="130" spans="1:5" x14ac:dyDescent="0.4">
      <c r="A130" s="18"/>
      <c r="B130" s="21">
        <v>2.165</v>
      </c>
      <c r="C130" s="20">
        <v>2.4548259999999999E-2</v>
      </c>
      <c r="D130" s="20">
        <v>6.4083600000000004E-2</v>
      </c>
      <c r="E130" s="22">
        <v>5.2885670000000003E-2</v>
      </c>
    </row>
    <row r="131" spans="1:5" x14ac:dyDescent="0.4">
      <c r="A131" s="18"/>
      <c r="B131" s="21">
        <v>2.181667</v>
      </c>
      <c r="C131" s="20">
        <v>2.266222E-2</v>
      </c>
      <c r="D131" s="20">
        <v>5.5868630000000002E-2</v>
      </c>
      <c r="E131" s="22">
        <v>4.5944619999999999E-2</v>
      </c>
    </row>
    <row r="132" spans="1:5" x14ac:dyDescent="0.4">
      <c r="A132" s="18"/>
      <c r="B132" s="21">
        <v>2.198334</v>
      </c>
      <c r="C132" s="20">
        <v>2.1756930000000001E-2</v>
      </c>
      <c r="D132" s="20">
        <v>4.930383E-2</v>
      </c>
      <c r="E132" s="22">
        <v>4.08163E-2</v>
      </c>
    </row>
    <row r="133" spans="1:5" x14ac:dyDescent="0.4">
      <c r="A133" s="18"/>
      <c r="B133" s="21">
        <v>2.2149999999999999</v>
      </c>
      <c r="C133" s="20">
        <v>2.174593E-2</v>
      </c>
      <c r="D133" s="20">
        <v>4.4281439999999998E-2</v>
      </c>
      <c r="E133" s="22">
        <v>3.7459890000000003E-2</v>
      </c>
    </row>
    <row r="134" spans="1:5" x14ac:dyDescent="0.4">
      <c r="A134" s="18"/>
      <c r="B134" s="21">
        <v>2.2316669999999998</v>
      </c>
      <c r="C134" s="20">
        <v>2.2406059999999998E-2</v>
      </c>
      <c r="D134" s="20">
        <v>4.1036959999999997E-2</v>
      </c>
      <c r="E134" s="22">
        <v>3.5778909999999997E-2</v>
      </c>
    </row>
    <row r="135" spans="1:5" x14ac:dyDescent="0.4">
      <c r="A135" s="18"/>
      <c r="B135" s="21">
        <v>2.2483330000000001</v>
      </c>
      <c r="C135" s="20">
        <v>2.3450990000000001E-2</v>
      </c>
      <c r="D135" s="20">
        <v>4.0056729999999999E-2</v>
      </c>
      <c r="E135" s="22">
        <v>3.5685790000000002E-2</v>
      </c>
    </row>
    <row r="136" spans="1:5" x14ac:dyDescent="0.4">
      <c r="A136" s="18"/>
      <c r="B136" s="21">
        <v>2.2650000000000001</v>
      </c>
      <c r="C136" s="20">
        <v>2.460855E-2</v>
      </c>
      <c r="D136" s="20">
        <v>4.1531409999999998E-2</v>
      </c>
      <c r="E136" s="22">
        <v>3.7004790000000003E-2</v>
      </c>
    </row>
    <row r="137" spans="1:5" x14ac:dyDescent="0.4">
      <c r="A137" s="18"/>
      <c r="B137" s="21">
        <v>2.2816670000000001</v>
      </c>
      <c r="C137" s="20">
        <v>2.5691539999999999E-2</v>
      </c>
      <c r="D137" s="20">
        <v>4.4875720000000001E-2</v>
      </c>
      <c r="E137" s="22">
        <v>3.9391460000000003E-2</v>
      </c>
    </row>
    <row r="138" spans="1:5" x14ac:dyDescent="0.4">
      <c r="A138" s="18"/>
      <c r="B138" s="21">
        <v>2.298333</v>
      </c>
      <c r="C138" s="20">
        <v>2.6581460000000001E-2</v>
      </c>
      <c r="D138" s="20">
        <v>4.9004020000000002E-2</v>
      </c>
      <c r="E138" s="22">
        <v>4.2359569999999999E-2</v>
      </c>
    </row>
    <row r="139" spans="1:5" x14ac:dyDescent="0.4">
      <c r="A139" s="18"/>
      <c r="B139" s="21">
        <v>2.3149999999999999</v>
      </c>
      <c r="C139" s="20">
        <v>2.722283E-2</v>
      </c>
      <c r="D139" s="20">
        <v>5.3058889999999997E-2</v>
      </c>
      <c r="E139" s="22">
        <v>4.5372000000000003E-2</v>
      </c>
    </row>
    <row r="140" spans="1:5" x14ac:dyDescent="0.4">
      <c r="A140" s="18"/>
      <c r="B140" s="21">
        <v>2.3316669999999999</v>
      </c>
      <c r="C140" s="20">
        <v>2.7617630000000001E-2</v>
      </c>
      <c r="D140" s="20">
        <v>5.6458309999999998E-2</v>
      </c>
      <c r="E140" s="22">
        <v>4.7952740000000001E-2</v>
      </c>
    </row>
    <row r="141" spans="1:5" x14ac:dyDescent="0.4">
      <c r="A141" s="18"/>
      <c r="B141" s="21">
        <v>2.3483329999999998</v>
      </c>
      <c r="C141" s="20">
        <v>2.7777940000000001E-2</v>
      </c>
      <c r="D141" s="20">
        <v>5.8376619999999997E-2</v>
      </c>
      <c r="E141" s="22">
        <v>4.9755599999999997E-2</v>
      </c>
    </row>
    <row r="142" spans="1:5" x14ac:dyDescent="0.4">
      <c r="A142" s="18"/>
      <c r="B142" s="21">
        <v>2.3650000000000002</v>
      </c>
      <c r="C142" s="20">
        <v>2.7734060000000001E-2</v>
      </c>
      <c r="D142" s="20">
        <v>5.8245499999999999E-2</v>
      </c>
      <c r="E142" s="22">
        <v>5.0644040000000001E-2</v>
      </c>
    </row>
    <row r="143" spans="1:5" x14ac:dyDescent="0.4">
      <c r="A143" s="18"/>
      <c r="B143" s="21">
        <v>2.3816670000000002</v>
      </c>
      <c r="C143" s="20">
        <v>2.749331E-2</v>
      </c>
      <c r="D143" s="20">
        <v>5.640531E-2</v>
      </c>
      <c r="E143" s="22">
        <v>5.0683279999999997E-2</v>
      </c>
    </row>
    <row r="144" spans="1:5" x14ac:dyDescent="0.4">
      <c r="A144" s="18"/>
      <c r="B144" s="21">
        <v>2.3983340000000002</v>
      </c>
      <c r="C144" s="20">
        <v>2.7064939999999999E-2</v>
      </c>
      <c r="D144" s="20">
        <v>5.3857870000000002E-2</v>
      </c>
      <c r="E144" s="22">
        <v>5.0028530000000002E-2</v>
      </c>
    </row>
    <row r="145" spans="1:5" x14ac:dyDescent="0.4">
      <c r="A145" s="18"/>
      <c r="B145" s="21">
        <v>2.415</v>
      </c>
      <c r="C145" s="20">
        <v>2.6464060000000001E-2</v>
      </c>
      <c r="D145" s="20">
        <v>5.1237060000000001E-2</v>
      </c>
      <c r="E145" s="22">
        <v>4.8842969999999999E-2</v>
      </c>
    </row>
    <row r="146" spans="1:5" x14ac:dyDescent="0.4">
      <c r="A146" s="18"/>
      <c r="B146" s="21">
        <v>2.431667</v>
      </c>
      <c r="C146" s="20">
        <v>2.5690939999999999E-2</v>
      </c>
      <c r="D146" s="20">
        <v>4.8470619999999999E-2</v>
      </c>
      <c r="E146" s="22">
        <v>4.7225660000000003E-2</v>
      </c>
    </row>
    <row r="147" spans="1:5" x14ac:dyDescent="0.4">
      <c r="A147" s="18"/>
      <c r="B147" s="21">
        <v>2.448334</v>
      </c>
      <c r="C147" s="20">
        <v>2.4765760000000001E-2</v>
      </c>
      <c r="D147" s="20">
        <v>4.5478879999999999E-2</v>
      </c>
      <c r="E147" s="22">
        <v>4.5256360000000002E-2</v>
      </c>
    </row>
    <row r="148" spans="1:5" x14ac:dyDescent="0.4">
      <c r="A148" s="18"/>
      <c r="B148" s="21">
        <v>2.4649999999999999</v>
      </c>
      <c r="C148" s="20">
        <v>2.3719580000000001E-2</v>
      </c>
      <c r="D148" s="20">
        <v>4.2277759999999998E-2</v>
      </c>
      <c r="E148" s="22">
        <v>4.3013049999999997E-2</v>
      </c>
    </row>
    <row r="149" spans="1:5" x14ac:dyDescent="0.4">
      <c r="A149" s="18"/>
      <c r="B149" s="21">
        <v>2.4816669999999998</v>
      </c>
      <c r="C149" s="20">
        <v>2.2609270000000001E-2</v>
      </c>
      <c r="D149" s="20">
        <v>3.901052E-2</v>
      </c>
      <c r="E149" s="22">
        <v>4.0599620000000003E-2</v>
      </c>
    </row>
    <row r="150" spans="1:5" x14ac:dyDescent="0.4">
      <c r="A150" s="18"/>
      <c r="B150" s="21">
        <v>2.4983330000000001</v>
      </c>
      <c r="C150" s="20">
        <v>2.1486470000000001E-2</v>
      </c>
      <c r="D150" s="20">
        <v>3.5867589999999998E-2</v>
      </c>
      <c r="E150" s="22">
        <v>3.8143509999999999E-2</v>
      </c>
    </row>
    <row r="151" spans="1:5" x14ac:dyDescent="0.4">
      <c r="A151" s="18"/>
      <c r="B151" s="21">
        <v>2.5150000000000001</v>
      </c>
      <c r="C151" s="20">
        <v>2.0385790000000001E-2</v>
      </c>
      <c r="D151" s="20">
        <v>3.2969779999999997E-2</v>
      </c>
      <c r="E151" s="22">
        <v>3.5764459999999998E-2</v>
      </c>
    </row>
    <row r="152" spans="1:5" x14ac:dyDescent="0.4">
      <c r="A152" s="18"/>
      <c r="B152" s="21">
        <v>2.5316670000000001</v>
      </c>
      <c r="C152" s="20">
        <v>1.9320549999999999E-2</v>
      </c>
      <c r="D152" s="20">
        <v>3.0393420000000001E-2</v>
      </c>
      <c r="E152" s="22">
        <v>3.3550219999999999E-2</v>
      </c>
    </row>
    <row r="153" spans="1:5" x14ac:dyDescent="0.4">
      <c r="A153" s="18"/>
      <c r="B153" s="21">
        <v>2.548333</v>
      </c>
      <c r="C153" s="20">
        <v>1.8296300000000001E-2</v>
      </c>
      <c r="D153" s="20">
        <v>2.8151369999999998E-2</v>
      </c>
      <c r="E153" s="22">
        <v>3.1539289999999998E-2</v>
      </c>
    </row>
    <row r="154" spans="1:5" x14ac:dyDescent="0.4">
      <c r="A154" s="18"/>
      <c r="B154" s="21">
        <v>2.5649999999999999</v>
      </c>
      <c r="C154" s="20">
        <v>1.7331180000000002E-2</v>
      </c>
      <c r="D154" s="20">
        <v>2.6216369999999999E-2</v>
      </c>
      <c r="E154" s="22">
        <v>2.9726240000000001E-2</v>
      </c>
    </row>
    <row r="155" spans="1:5" x14ac:dyDescent="0.4">
      <c r="A155" s="18"/>
      <c r="B155" s="21">
        <v>2.5816669999999999</v>
      </c>
      <c r="C155" s="20">
        <v>1.6446570000000001E-2</v>
      </c>
      <c r="D155" s="20">
        <v>2.4565259999999998E-2</v>
      </c>
      <c r="E155" s="22">
        <v>2.8102180000000001E-2</v>
      </c>
    </row>
    <row r="156" spans="1:5" x14ac:dyDescent="0.4">
      <c r="A156" s="18"/>
      <c r="B156" s="21">
        <v>2.5983329999999998</v>
      </c>
      <c r="C156" s="20">
        <v>1.5691509999999999E-2</v>
      </c>
      <c r="D156" s="20">
        <v>2.3175330000000001E-2</v>
      </c>
      <c r="E156" s="22">
        <v>2.667626E-2</v>
      </c>
    </row>
    <row r="157" spans="1:5" x14ac:dyDescent="0.4">
      <c r="A157" s="18"/>
      <c r="B157" s="21">
        <v>2.6150000000000002</v>
      </c>
      <c r="C157" s="20">
        <v>1.5121890000000001E-2</v>
      </c>
      <c r="D157" s="20">
        <v>2.208102E-2</v>
      </c>
      <c r="E157" s="22">
        <v>2.5500950000000001E-2</v>
      </c>
    </row>
    <row r="158" spans="1:5" x14ac:dyDescent="0.4">
      <c r="A158" s="18"/>
      <c r="B158" s="21">
        <v>2.6316670000000002</v>
      </c>
      <c r="C158" s="20">
        <v>1.4795269999999999E-2</v>
      </c>
      <c r="D158" s="20">
        <v>2.132328E-2</v>
      </c>
      <c r="E158" s="22">
        <v>2.4655150000000001E-2</v>
      </c>
    </row>
    <row r="159" spans="1:5" x14ac:dyDescent="0.4">
      <c r="A159" s="18"/>
      <c r="B159" s="21">
        <v>2.6483340000000002</v>
      </c>
      <c r="C159" s="20">
        <v>1.4748890000000001E-2</v>
      </c>
      <c r="D159" s="20">
        <v>2.0916400000000002E-2</v>
      </c>
      <c r="E159" s="22">
        <v>2.4233899999999999E-2</v>
      </c>
    </row>
    <row r="160" spans="1:5" x14ac:dyDescent="0.4">
      <c r="A160" s="18"/>
      <c r="B160" s="21">
        <v>2.665</v>
      </c>
      <c r="C160" s="20">
        <v>1.4970519999999999E-2</v>
      </c>
      <c r="D160" s="20">
        <v>2.0858149999999999E-2</v>
      </c>
      <c r="E160" s="22">
        <v>2.4337210000000001E-2</v>
      </c>
    </row>
    <row r="161" spans="1:5" x14ac:dyDescent="0.4">
      <c r="A161" s="18"/>
      <c r="B161" s="21">
        <v>2.681667</v>
      </c>
      <c r="C161" s="20">
        <v>1.5399009999999999E-2</v>
      </c>
      <c r="D161" s="20">
        <v>2.110428E-2</v>
      </c>
      <c r="E161" s="22">
        <v>2.5018640000000002E-2</v>
      </c>
    </row>
    <row r="162" spans="1:5" x14ac:dyDescent="0.4">
      <c r="A162" s="18"/>
      <c r="B162" s="21">
        <v>2.698334</v>
      </c>
      <c r="C162" s="20">
        <v>1.589432E-2</v>
      </c>
      <c r="D162" s="20">
        <v>2.1586709999999999E-2</v>
      </c>
      <c r="E162" s="22">
        <v>2.6235580000000001E-2</v>
      </c>
    </row>
    <row r="163" spans="1:5" x14ac:dyDescent="0.4">
      <c r="A163" s="18"/>
      <c r="B163" s="21">
        <v>2.7149999999999999</v>
      </c>
      <c r="C163" s="20">
        <v>1.631751E-2</v>
      </c>
      <c r="D163" s="20">
        <v>2.2183080000000001E-2</v>
      </c>
      <c r="E163" s="22">
        <v>2.7782879999999999E-2</v>
      </c>
    </row>
    <row r="164" spans="1:5" x14ac:dyDescent="0.4">
      <c r="A164" s="18"/>
      <c r="B164" s="21">
        <v>2.7316669999999998</v>
      </c>
      <c r="C164" s="20">
        <v>1.658463E-2</v>
      </c>
      <c r="D164" s="20">
        <v>2.27517E-2</v>
      </c>
      <c r="E164" s="22">
        <v>2.9367629999999999E-2</v>
      </c>
    </row>
    <row r="165" spans="1:5" x14ac:dyDescent="0.4">
      <c r="A165" s="18"/>
      <c r="B165" s="21">
        <v>2.7483330000000001</v>
      </c>
      <c r="C165" s="20">
        <v>1.6729879999999999E-2</v>
      </c>
      <c r="D165" s="20">
        <v>2.3232200000000001E-2</v>
      </c>
      <c r="E165" s="22">
        <v>3.0732430000000002E-2</v>
      </c>
    </row>
    <row r="166" spans="1:5" x14ac:dyDescent="0.4">
      <c r="A166" s="18"/>
      <c r="B166" s="21">
        <v>2.7650000000000001</v>
      </c>
      <c r="C166" s="20">
        <v>1.6957630000000001E-2</v>
      </c>
      <c r="D166" s="20">
        <v>2.3735639999999999E-2</v>
      </c>
      <c r="E166" s="22">
        <v>3.1885490000000002E-2</v>
      </c>
    </row>
    <row r="167" spans="1:5" x14ac:dyDescent="0.4">
      <c r="A167" s="18"/>
      <c r="B167" s="21">
        <v>2.7816670000000001</v>
      </c>
      <c r="C167" s="20">
        <v>1.7617319999999999E-2</v>
      </c>
      <c r="D167" s="20">
        <v>2.4724889999999999E-2</v>
      </c>
      <c r="E167" s="22">
        <v>3.325724E-2</v>
      </c>
    </row>
    <row r="168" spans="1:5" x14ac:dyDescent="0.4">
      <c r="A168" s="18"/>
      <c r="B168" s="21">
        <v>2.798333</v>
      </c>
      <c r="C168" s="20">
        <v>1.910044E-2</v>
      </c>
      <c r="D168" s="20">
        <v>2.7134390000000001E-2</v>
      </c>
      <c r="E168" s="22">
        <v>3.5800110000000003E-2</v>
      </c>
    </row>
    <row r="169" spans="1:5" x14ac:dyDescent="0.4">
      <c r="A169" s="18"/>
      <c r="B169" s="21">
        <v>2.8149999999999999</v>
      </c>
      <c r="C169" s="20">
        <v>2.1616940000000001E-2</v>
      </c>
      <c r="D169" s="20">
        <v>3.2292510000000003E-2</v>
      </c>
      <c r="E169" s="22">
        <v>4.0785979999999999E-2</v>
      </c>
    </row>
    <row r="170" spans="1:5" x14ac:dyDescent="0.4">
      <c r="A170" s="18"/>
      <c r="B170" s="21">
        <v>2.8316669999999999</v>
      </c>
      <c r="C170" s="20">
        <v>2.5024060000000001E-2</v>
      </c>
      <c r="D170" s="20">
        <v>4.1435800000000002E-2</v>
      </c>
      <c r="E170" s="22">
        <v>4.933734E-2</v>
      </c>
    </row>
    <row r="171" spans="1:5" x14ac:dyDescent="0.4">
      <c r="A171" s="18"/>
      <c r="B171" s="21">
        <v>2.8483339999999999</v>
      </c>
      <c r="C171" s="20">
        <v>2.8810430000000001E-2</v>
      </c>
      <c r="D171" s="20">
        <v>5.492184E-2</v>
      </c>
      <c r="E171" s="22">
        <v>6.1705379999999997E-2</v>
      </c>
    </row>
    <row r="172" spans="1:5" x14ac:dyDescent="0.4">
      <c r="A172" s="18"/>
      <c r="B172" s="21">
        <v>2.8650000000000002</v>
      </c>
      <c r="C172" s="20">
        <v>3.2312609999999999E-2</v>
      </c>
      <c r="D172" s="20">
        <v>7.1653809999999998E-2</v>
      </c>
      <c r="E172" s="22">
        <v>7.6766979999999999E-2</v>
      </c>
    </row>
    <row r="173" spans="1:5" x14ac:dyDescent="0.4">
      <c r="A173" s="18"/>
      <c r="B173" s="21">
        <v>2.8816670000000002</v>
      </c>
      <c r="C173" s="20">
        <v>3.4997420000000001E-2</v>
      </c>
      <c r="D173" s="20">
        <v>8.9216959999999998E-2</v>
      </c>
      <c r="E173" s="22">
        <v>9.2244140000000002E-2</v>
      </c>
    </row>
    <row r="174" spans="1:5" x14ac:dyDescent="0.4">
      <c r="A174" s="18"/>
      <c r="B174" s="21">
        <v>2.8983340000000002</v>
      </c>
      <c r="C174" s="20">
        <v>3.6628790000000001E-2</v>
      </c>
      <c r="D174" s="20">
        <v>0.1047894</v>
      </c>
      <c r="E174" s="22">
        <v>0.1056561</v>
      </c>
    </row>
    <row r="175" spans="1:5" x14ac:dyDescent="0.4">
      <c r="A175" s="18"/>
      <c r="B175" s="21">
        <v>2.915</v>
      </c>
      <c r="C175" s="20">
        <v>3.7242419999999998E-2</v>
      </c>
      <c r="D175" s="20">
        <v>0.1162387</v>
      </c>
      <c r="E175" s="22">
        <v>0.1153363</v>
      </c>
    </row>
    <row r="176" spans="1:5" x14ac:dyDescent="0.4">
      <c r="A176" s="18"/>
      <c r="B176" s="21">
        <v>2.931667</v>
      </c>
      <c r="C176" s="20">
        <v>3.7004599999999999E-2</v>
      </c>
      <c r="D176" s="20">
        <v>0.1227061</v>
      </c>
      <c r="E176" s="22">
        <v>0.1208535</v>
      </c>
    </row>
    <row r="177" spans="1:5" x14ac:dyDescent="0.4">
      <c r="A177" s="18"/>
      <c r="B177" s="21">
        <v>2.948334</v>
      </c>
      <c r="C177" s="20">
        <v>3.6116170000000003E-2</v>
      </c>
      <c r="D177" s="20">
        <v>0.12446210000000001</v>
      </c>
      <c r="E177" s="22">
        <v>0.122796</v>
      </c>
    </row>
    <row r="178" spans="1:5" x14ac:dyDescent="0.4">
      <c r="A178" s="18"/>
      <c r="B178" s="21">
        <v>2.9649999999999999</v>
      </c>
      <c r="C178" s="20">
        <v>3.4735799999999997E-2</v>
      </c>
      <c r="D178" s="20">
        <v>0.1223656</v>
      </c>
      <c r="E178" s="22">
        <v>0.1222304</v>
      </c>
    </row>
    <row r="179" spans="1:5" x14ac:dyDescent="0.4">
      <c r="A179" s="18"/>
      <c r="B179" s="21">
        <v>2.9816669999999998</v>
      </c>
      <c r="C179" s="20">
        <v>3.2973860000000001E-2</v>
      </c>
      <c r="D179" s="20">
        <v>0.11735859999999999</v>
      </c>
      <c r="E179" s="22">
        <v>0.1202703</v>
      </c>
    </row>
    <row r="180" spans="1:5" x14ac:dyDescent="0.4">
      <c r="A180" s="18"/>
      <c r="B180" s="21">
        <v>2.9983330000000001</v>
      </c>
      <c r="C180" s="20">
        <v>3.0924500000000001E-2</v>
      </c>
      <c r="D180" s="20">
        <v>0.1102042</v>
      </c>
      <c r="E180" s="22">
        <v>0.1177515</v>
      </c>
    </row>
    <row r="181" spans="1:5" x14ac:dyDescent="0.4">
      <c r="A181" s="18"/>
      <c r="B181" s="21">
        <v>3.0150000000000001</v>
      </c>
      <c r="C181" s="20">
        <v>2.8683190000000001E-2</v>
      </c>
      <c r="D181" s="20">
        <v>0.1015035</v>
      </c>
      <c r="E181" s="22">
        <v>0.1151225</v>
      </c>
    </row>
    <row r="182" spans="1:5" x14ac:dyDescent="0.4">
      <c r="A182" s="18"/>
      <c r="B182" s="21">
        <v>3.0316670000000001</v>
      </c>
      <c r="C182" s="20">
        <v>2.6379630000000001E-2</v>
      </c>
      <c r="D182" s="20">
        <v>9.1797009999999998E-2</v>
      </c>
      <c r="E182" s="22">
        <v>0.11241909999999999</v>
      </c>
    </row>
    <row r="183" spans="1:5" x14ac:dyDescent="0.4">
      <c r="A183" s="18"/>
      <c r="B183" s="21">
        <v>3.048333</v>
      </c>
      <c r="C183" s="20">
        <v>2.4144140000000001E-2</v>
      </c>
      <c r="D183" s="20">
        <v>8.1637779999999993E-2</v>
      </c>
      <c r="E183" s="22">
        <v>0.1093614</v>
      </c>
    </row>
    <row r="184" spans="1:5" x14ac:dyDescent="0.4">
      <c r="A184" s="18"/>
      <c r="B184" s="21">
        <v>3.0649999999999999</v>
      </c>
      <c r="C184" s="20">
        <v>2.2075830000000001E-2</v>
      </c>
      <c r="D184" s="20">
        <v>7.1571930000000006E-2</v>
      </c>
      <c r="E184" s="22">
        <v>0.1056182</v>
      </c>
    </row>
    <row r="185" spans="1:5" x14ac:dyDescent="0.4">
      <c r="A185" s="18"/>
      <c r="B185" s="21">
        <v>3.0816669999999999</v>
      </c>
      <c r="C185" s="20">
        <v>2.0246529999999999E-2</v>
      </c>
      <c r="D185" s="20">
        <v>6.2068020000000002E-2</v>
      </c>
      <c r="E185" s="22">
        <v>0.10103330000000001</v>
      </c>
    </row>
    <row r="186" spans="1:5" x14ac:dyDescent="0.4">
      <c r="A186" s="18"/>
      <c r="B186" s="21">
        <v>3.0983339999999999</v>
      </c>
      <c r="C186" s="20">
        <v>1.8671469999999999E-2</v>
      </c>
      <c r="D186" s="20">
        <v>5.3491980000000001E-2</v>
      </c>
      <c r="E186" s="22">
        <v>9.5700170000000001E-2</v>
      </c>
    </row>
    <row r="187" spans="1:5" x14ac:dyDescent="0.4">
      <c r="A187" s="18"/>
      <c r="B187" s="21">
        <v>3.1150000000000002</v>
      </c>
      <c r="C187" s="20">
        <v>1.735035E-2</v>
      </c>
      <c r="D187" s="20">
        <v>4.6054060000000001E-2</v>
      </c>
      <c r="E187" s="22">
        <v>8.9862189999999995E-2</v>
      </c>
    </row>
    <row r="188" spans="1:5" x14ac:dyDescent="0.4">
      <c r="A188" s="18"/>
      <c r="B188" s="21">
        <v>3.1316670000000002</v>
      </c>
      <c r="C188" s="20">
        <v>1.6231039999999999E-2</v>
      </c>
      <c r="D188" s="20">
        <v>3.9822509999999998E-2</v>
      </c>
      <c r="E188" s="22">
        <v>8.3762139999999999E-2</v>
      </c>
    </row>
    <row r="189" spans="1:5" x14ac:dyDescent="0.4">
      <c r="A189" s="18"/>
      <c r="B189" s="21">
        <v>3.1483340000000002</v>
      </c>
      <c r="C189" s="20">
        <v>1.52681E-2</v>
      </c>
      <c r="D189" s="20">
        <v>3.4751839999999999E-2</v>
      </c>
      <c r="E189" s="22">
        <v>7.7562030000000004E-2</v>
      </c>
    </row>
    <row r="190" spans="1:5" x14ac:dyDescent="0.4">
      <c r="A190" s="18"/>
      <c r="B190" s="21">
        <v>3.165</v>
      </c>
      <c r="C190" s="20">
        <v>1.443267E-2</v>
      </c>
      <c r="D190" s="20">
        <v>3.0719659999999999E-2</v>
      </c>
      <c r="E190" s="22">
        <v>7.1372740000000004E-2</v>
      </c>
    </row>
    <row r="191" spans="1:5" x14ac:dyDescent="0.4">
      <c r="A191" s="18"/>
      <c r="B191" s="21">
        <v>3.181667</v>
      </c>
      <c r="C191" s="20">
        <v>1.3703669999999999E-2</v>
      </c>
      <c r="D191" s="20">
        <v>2.7590050000000001E-2</v>
      </c>
      <c r="E191" s="22">
        <v>6.5289260000000002E-2</v>
      </c>
    </row>
    <row r="192" spans="1:5" x14ac:dyDescent="0.4">
      <c r="A192" s="18"/>
      <c r="B192" s="21">
        <v>3.198334</v>
      </c>
      <c r="C192" s="20">
        <v>1.3070729999999999E-2</v>
      </c>
      <c r="D192" s="20">
        <v>2.5220429999999999E-2</v>
      </c>
      <c r="E192" s="22">
        <v>5.9423589999999998E-2</v>
      </c>
    </row>
    <row r="193" spans="1:5" x14ac:dyDescent="0.4">
      <c r="A193" s="18"/>
      <c r="B193" s="21">
        <v>3.2149999999999999</v>
      </c>
      <c r="C193" s="20">
        <v>1.2526539999999999E-2</v>
      </c>
      <c r="D193" s="20">
        <v>2.3488930000000002E-2</v>
      </c>
      <c r="E193" s="22">
        <v>5.386635E-2</v>
      </c>
    </row>
    <row r="194" spans="1:5" x14ac:dyDescent="0.4">
      <c r="A194" s="18"/>
      <c r="B194" s="21">
        <v>3.2316669999999998</v>
      </c>
      <c r="C194" s="20">
        <v>1.209092E-2</v>
      </c>
      <c r="D194" s="20">
        <v>2.2260439999999999E-2</v>
      </c>
      <c r="E194" s="22">
        <v>4.8681490000000001E-2</v>
      </c>
    </row>
    <row r="195" spans="1:5" x14ac:dyDescent="0.4">
      <c r="A195" s="18"/>
      <c r="B195" s="21">
        <v>3.2483330000000001</v>
      </c>
      <c r="C195" s="20">
        <v>1.178267E-2</v>
      </c>
      <c r="D195" s="20">
        <v>2.139137E-2</v>
      </c>
      <c r="E195" s="22">
        <v>4.3906189999999998E-2</v>
      </c>
    </row>
    <row r="196" spans="1:5" x14ac:dyDescent="0.4">
      <c r="A196" s="18"/>
      <c r="B196" s="21">
        <v>3.2650000000000001</v>
      </c>
      <c r="C196" s="20">
        <v>1.1576349999999999E-2</v>
      </c>
      <c r="D196" s="20">
        <v>2.0744749999999999E-2</v>
      </c>
      <c r="E196" s="22">
        <v>3.9565509999999998E-2</v>
      </c>
    </row>
    <row r="197" spans="1:5" x14ac:dyDescent="0.4">
      <c r="A197" s="18"/>
      <c r="B197" s="21">
        <v>3.2816670000000001</v>
      </c>
      <c r="C197" s="20">
        <v>1.143504E-2</v>
      </c>
      <c r="D197" s="20">
        <v>2.019725E-2</v>
      </c>
      <c r="E197" s="22">
        <v>3.5701709999999998E-2</v>
      </c>
    </row>
    <row r="198" spans="1:5" x14ac:dyDescent="0.4">
      <c r="A198" s="18"/>
      <c r="B198" s="21">
        <v>3.298333</v>
      </c>
      <c r="C198" s="20">
        <v>1.133604E-2</v>
      </c>
      <c r="D198" s="20">
        <v>1.9668379999999999E-2</v>
      </c>
      <c r="E198" s="22">
        <v>3.2340340000000002E-2</v>
      </c>
    </row>
    <row r="199" spans="1:5" x14ac:dyDescent="0.4">
      <c r="A199" s="18"/>
      <c r="B199" s="21">
        <v>3.3149999999999999</v>
      </c>
      <c r="C199" s="20">
        <v>1.124347E-2</v>
      </c>
      <c r="D199" s="20">
        <v>1.9104690000000001E-2</v>
      </c>
      <c r="E199" s="22">
        <v>2.9478790000000001E-2</v>
      </c>
    </row>
    <row r="200" spans="1:5" x14ac:dyDescent="0.4">
      <c r="A200" s="18"/>
      <c r="B200" s="21">
        <v>3.3316669999999999</v>
      </c>
      <c r="C200" s="20">
        <v>1.111672E-2</v>
      </c>
      <c r="D200" s="20">
        <v>1.8496809999999999E-2</v>
      </c>
      <c r="E200" s="22">
        <v>2.7068479999999999E-2</v>
      </c>
    </row>
    <row r="201" spans="1:5" x14ac:dyDescent="0.4">
      <c r="A201" s="18"/>
      <c r="B201" s="21">
        <v>3.3483339999999999</v>
      </c>
      <c r="C201" s="20">
        <v>1.0929100000000001E-2</v>
      </c>
      <c r="D201" s="20">
        <v>1.7840689999999999E-2</v>
      </c>
      <c r="E201" s="22">
        <v>2.5028740000000001E-2</v>
      </c>
    </row>
    <row r="202" spans="1:5" x14ac:dyDescent="0.4">
      <c r="A202" s="18"/>
      <c r="B202" s="21">
        <v>3.3650000000000002</v>
      </c>
      <c r="C202" s="20">
        <v>1.0684529999999999E-2</v>
      </c>
      <c r="D202" s="20">
        <v>1.7140510000000001E-2</v>
      </c>
      <c r="E202" s="22">
        <v>2.3269930000000001E-2</v>
      </c>
    </row>
    <row r="203" spans="1:5" x14ac:dyDescent="0.4">
      <c r="A203" s="18"/>
      <c r="B203" s="21">
        <v>3.3816670000000002</v>
      </c>
      <c r="C203" s="20">
        <v>1.0394219999999999E-2</v>
      </c>
      <c r="D203" s="20">
        <v>1.6403379999999999E-2</v>
      </c>
      <c r="E203" s="22">
        <v>2.170737E-2</v>
      </c>
    </row>
    <row r="204" spans="1:5" x14ac:dyDescent="0.4">
      <c r="A204" s="18"/>
      <c r="B204" s="21">
        <v>3.3983340000000002</v>
      </c>
      <c r="C204" s="20">
        <v>1.005785E-2</v>
      </c>
      <c r="D204" s="20">
        <v>1.5635949999999999E-2</v>
      </c>
      <c r="E204" s="22">
        <v>2.0284750000000001E-2</v>
      </c>
    </row>
    <row r="205" spans="1:5" x14ac:dyDescent="0.4">
      <c r="A205" s="18"/>
      <c r="B205" s="21">
        <v>3.415</v>
      </c>
      <c r="C205" s="20">
        <v>9.6881599999999995E-3</v>
      </c>
      <c r="D205" s="20">
        <v>1.483726E-2</v>
      </c>
      <c r="E205" s="22">
        <v>1.8966879999999998E-2</v>
      </c>
    </row>
    <row r="206" spans="1:5" x14ac:dyDescent="0.4">
      <c r="A206" s="18"/>
      <c r="B206" s="21">
        <v>3.431667</v>
      </c>
      <c r="C206" s="20">
        <v>9.2936000000000008E-3</v>
      </c>
      <c r="D206" s="20">
        <v>1.400764E-2</v>
      </c>
      <c r="E206" s="22">
        <v>1.773976E-2</v>
      </c>
    </row>
    <row r="207" spans="1:5" x14ac:dyDescent="0.4">
      <c r="A207" s="18"/>
      <c r="B207" s="21">
        <v>3.448334</v>
      </c>
      <c r="C207" s="20">
        <v>8.8809700000000002E-3</v>
      </c>
      <c r="D207" s="20">
        <v>1.316258E-2</v>
      </c>
      <c r="E207" s="22">
        <v>1.6598580000000002E-2</v>
      </c>
    </row>
    <row r="208" spans="1:5" x14ac:dyDescent="0.4">
      <c r="A208" s="18"/>
      <c r="B208" s="21">
        <v>3.4649999999999999</v>
      </c>
      <c r="C208" s="20">
        <v>8.45541E-3</v>
      </c>
      <c r="D208" s="20">
        <v>1.2336649999999999E-2</v>
      </c>
      <c r="E208" s="22">
        <v>1.55327E-2</v>
      </c>
    </row>
    <row r="209" spans="1:5" x14ac:dyDescent="0.4">
      <c r="A209" s="18"/>
      <c r="B209" s="21">
        <v>3.4816669999999998</v>
      </c>
      <c r="C209" s="20">
        <v>8.0319099999999997E-3</v>
      </c>
      <c r="D209" s="20">
        <v>1.1559710000000001E-2</v>
      </c>
      <c r="E209" s="22">
        <v>1.45489E-2</v>
      </c>
    </row>
    <row r="210" spans="1:5" x14ac:dyDescent="0.4">
      <c r="A210" s="18"/>
      <c r="B210" s="21">
        <v>3.4983330000000001</v>
      </c>
      <c r="C210" s="20">
        <v>7.62191E-3</v>
      </c>
      <c r="D210" s="20">
        <v>1.083784E-2</v>
      </c>
      <c r="E210" s="22">
        <v>1.3652650000000001E-2</v>
      </c>
    </row>
    <row r="211" spans="1:5" x14ac:dyDescent="0.4">
      <c r="A211" s="18"/>
      <c r="B211" s="21">
        <v>3.5150000000000001</v>
      </c>
      <c r="C211" s="20">
        <v>7.2194800000000003E-3</v>
      </c>
      <c r="D211" s="20">
        <v>1.0184779999999999E-2</v>
      </c>
      <c r="E211" s="22">
        <v>1.2852529999999999E-2</v>
      </c>
    </row>
    <row r="212" spans="1:5" x14ac:dyDescent="0.4">
      <c r="A212" s="18"/>
      <c r="B212" s="21">
        <v>3.5316670000000001</v>
      </c>
      <c r="C212" s="20">
        <v>6.8347299999999998E-3</v>
      </c>
      <c r="D212" s="20">
        <v>9.6100300000000003E-3</v>
      </c>
      <c r="E212" s="22">
        <v>1.214572E-2</v>
      </c>
    </row>
    <row r="213" spans="1:5" x14ac:dyDescent="0.4">
      <c r="A213" s="18"/>
      <c r="B213" s="21">
        <v>3.548333</v>
      </c>
      <c r="C213" s="20">
        <v>6.4888599999999999E-3</v>
      </c>
      <c r="D213" s="20">
        <v>9.1211E-3</v>
      </c>
      <c r="E213" s="22">
        <v>1.1530779999999999E-2</v>
      </c>
    </row>
    <row r="214" spans="1:5" x14ac:dyDescent="0.4">
      <c r="A214" s="18"/>
      <c r="B214" s="21">
        <v>3.5649999999999999</v>
      </c>
      <c r="C214" s="20">
        <v>6.2148000000000004E-3</v>
      </c>
      <c r="D214" s="20">
        <v>8.7129700000000004E-3</v>
      </c>
      <c r="E214" s="22">
        <v>1.101741E-2</v>
      </c>
    </row>
    <row r="215" spans="1:5" x14ac:dyDescent="0.4">
      <c r="A215" s="18"/>
      <c r="B215" s="21">
        <v>3.5816669999999999</v>
      </c>
      <c r="C215" s="20">
        <v>6.0475499999999996E-3</v>
      </c>
      <c r="D215" s="20">
        <v>8.3922900000000002E-3</v>
      </c>
      <c r="E215" s="22">
        <v>1.060972E-2</v>
      </c>
    </row>
    <row r="216" spans="1:5" x14ac:dyDescent="0.4">
      <c r="A216" s="18"/>
      <c r="B216" s="21">
        <v>3.5983339999999999</v>
      </c>
      <c r="C216" s="20">
        <v>6.0509200000000004E-3</v>
      </c>
      <c r="D216" s="20">
        <v>8.1790400000000003E-3</v>
      </c>
      <c r="E216" s="22">
        <v>1.0336089999999999E-2</v>
      </c>
    </row>
    <row r="217" spans="1:5" x14ac:dyDescent="0.4">
      <c r="A217" s="18"/>
      <c r="B217" s="21">
        <v>3.6150000000000002</v>
      </c>
      <c r="C217" s="20">
        <v>6.3274200000000003E-3</v>
      </c>
      <c r="D217" s="20">
        <v>8.0691600000000006E-3</v>
      </c>
      <c r="E217" s="22">
        <v>1.024922E-2</v>
      </c>
    </row>
    <row r="218" spans="1:5" x14ac:dyDescent="0.4">
      <c r="A218" s="18"/>
      <c r="B218" s="21">
        <v>3.6316670000000002</v>
      </c>
      <c r="C218" s="20">
        <v>6.9739199999999998E-3</v>
      </c>
      <c r="D218" s="20">
        <v>8.0542900000000004E-3</v>
      </c>
      <c r="E218" s="22">
        <v>1.0442720000000001E-2</v>
      </c>
    </row>
    <row r="219" spans="1:5" x14ac:dyDescent="0.4">
      <c r="A219" s="18"/>
      <c r="B219" s="21">
        <v>3.6483340000000002</v>
      </c>
      <c r="C219" s="20">
        <v>8.0696699999999993E-3</v>
      </c>
      <c r="D219" s="20">
        <v>8.1331000000000007E-3</v>
      </c>
      <c r="E219" s="22">
        <v>1.104991E-2</v>
      </c>
    </row>
    <row r="220" spans="1:5" x14ac:dyDescent="0.4">
      <c r="A220" s="18"/>
      <c r="B220" s="21">
        <v>3.665</v>
      </c>
      <c r="C220" s="20">
        <v>9.6649100000000005E-3</v>
      </c>
      <c r="D220" s="20">
        <v>8.3011000000000005E-3</v>
      </c>
      <c r="E220" s="22">
        <v>1.2264529999999999E-2</v>
      </c>
    </row>
    <row r="221" spans="1:5" x14ac:dyDescent="0.4">
      <c r="A221" s="18"/>
      <c r="B221" s="21">
        <v>3.681667</v>
      </c>
      <c r="C221" s="20">
        <v>1.174146E-2</v>
      </c>
      <c r="D221" s="20">
        <v>8.5482800000000001E-3</v>
      </c>
      <c r="E221" s="22">
        <v>1.431727E-2</v>
      </c>
    </row>
    <row r="222" spans="1:5" x14ac:dyDescent="0.4">
      <c r="A222" s="18"/>
      <c r="B222" s="21">
        <v>3.698334</v>
      </c>
      <c r="C222" s="20">
        <v>1.4175699999999999E-2</v>
      </c>
      <c r="D222" s="20">
        <v>8.8477199999999999E-3</v>
      </c>
      <c r="E222" s="22">
        <v>1.7378689999999999E-2</v>
      </c>
    </row>
    <row r="223" spans="1:5" x14ac:dyDescent="0.4">
      <c r="A223" s="18"/>
      <c r="B223" s="21">
        <v>3.7149999999999999</v>
      </c>
      <c r="C223" s="20">
        <v>1.6725940000000002E-2</v>
      </c>
      <c r="D223" s="20">
        <v>9.1671600000000006E-3</v>
      </c>
      <c r="E223" s="22">
        <v>2.1482359999999999E-2</v>
      </c>
    </row>
    <row r="224" spans="1:5" x14ac:dyDescent="0.4">
      <c r="A224" s="18"/>
      <c r="B224" s="21">
        <v>3.7316669999999998</v>
      </c>
      <c r="C224" s="20">
        <v>1.9089990000000001E-2</v>
      </c>
      <c r="D224" s="20">
        <v>9.4698400000000002E-3</v>
      </c>
      <c r="E224" s="22">
        <v>2.644902E-2</v>
      </c>
    </row>
    <row r="225" spans="1:5" x14ac:dyDescent="0.4">
      <c r="A225" s="18"/>
      <c r="B225" s="21">
        <v>3.7483330000000001</v>
      </c>
      <c r="C225" s="20">
        <v>2.0983669999999999E-2</v>
      </c>
      <c r="D225" s="20">
        <v>9.7282800000000006E-3</v>
      </c>
      <c r="E225" s="22">
        <v>3.188974E-2</v>
      </c>
    </row>
    <row r="226" spans="1:5" x14ac:dyDescent="0.4">
      <c r="A226" s="18"/>
      <c r="B226" s="21">
        <v>3.7650000000000001</v>
      </c>
      <c r="C226" s="20">
        <v>2.2211850000000002E-2</v>
      </c>
      <c r="D226" s="20">
        <v>9.9094000000000005E-3</v>
      </c>
      <c r="E226" s="22">
        <v>3.7243209999999999E-2</v>
      </c>
    </row>
    <row r="227" spans="1:5" x14ac:dyDescent="0.4">
      <c r="A227" s="18"/>
      <c r="B227" s="21">
        <v>3.7816670000000001</v>
      </c>
      <c r="C227" s="20">
        <v>2.2707160000000001E-2</v>
      </c>
      <c r="D227" s="20">
        <v>9.9865900000000001E-3</v>
      </c>
      <c r="E227" s="22">
        <v>4.1879130000000001E-2</v>
      </c>
    </row>
    <row r="228" spans="1:5" x14ac:dyDescent="0.4">
      <c r="A228" s="18"/>
      <c r="B228" s="21">
        <v>3.7983340000000001</v>
      </c>
      <c r="C228" s="20">
        <v>2.249928E-2</v>
      </c>
      <c r="D228" s="20">
        <v>9.9620300000000002E-3</v>
      </c>
      <c r="E228" s="22">
        <v>4.5290789999999997E-2</v>
      </c>
    </row>
    <row r="229" spans="1:5" x14ac:dyDescent="0.4">
      <c r="A229" s="18"/>
      <c r="B229" s="21">
        <v>3.8149999999999999</v>
      </c>
      <c r="C229" s="20">
        <v>2.1703099999999999E-2</v>
      </c>
      <c r="D229" s="20">
        <v>9.8390300000000003E-3</v>
      </c>
      <c r="E229" s="22">
        <v>4.7217160000000001E-2</v>
      </c>
    </row>
    <row r="230" spans="1:5" x14ac:dyDescent="0.4">
      <c r="A230" s="18"/>
      <c r="B230" s="21">
        <v>3.8316669999999999</v>
      </c>
      <c r="C230" s="20">
        <v>2.046804E-2</v>
      </c>
      <c r="D230" s="20">
        <v>9.6173999999999999E-3</v>
      </c>
      <c r="E230" s="22">
        <v>4.763622E-2</v>
      </c>
    </row>
    <row r="231" spans="1:5" x14ac:dyDescent="0.4">
      <c r="A231" s="18"/>
      <c r="B231" s="21">
        <v>3.8483339999999999</v>
      </c>
      <c r="C231" s="20">
        <v>1.8938050000000001E-2</v>
      </c>
      <c r="D231" s="20">
        <v>9.3042200000000002E-3</v>
      </c>
      <c r="E231" s="22">
        <v>4.6700789999999999E-2</v>
      </c>
    </row>
    <row r="232" spans="1:5" x14ac:dyDescent="0.4">
      <c r="A232" s="18"/>
      <c r="B232" s="21">
        <v>3.8650000000000002</v>
      </c>
      <c r="C232" s="20">
        <v>1.7231739999999999E-2</v>
      </c>
      <c r="D232" s="20">
        <v>8.9260899999999994E-3</v>
      </c>
      <c r="E232" s="22">
        <v>4.4645230000000001E-2</v>
      </c>
    </row>
    <row r="233" spans="1:5" x14ac:dyDescent="0.4">
      <c r="A233" s="18"/>
      <c r="B233" s="21">
        <v>3.8816670000000002</v>
      </c>
      <c r="C233" s="20">
        <v>1.5452499999999999E-2</v>
      </c>
      <c r="D233" s="20">
        <v>8.5176599999999998E-3</v>
      </c>
      <c r="E233" s="22">
        <v>4.1773810000000001E-2</v>
      </c>
    </row>
    <row r="234" spans="1:5" x14ac:dyDescent="0.4">
      <c r="A234" s="18"/>
      <c r="B234" s="21">
        <v>3.8983340000000002</v>
      </c>
      <c r="C234" s="20">
        <v>1.369838E-2</v>
      </c>
      <c r="D234" s="20">
        <v>8.0896000000000006E-3</v>
      </c>
      <c r="E234" s="22">
        <v>3.8393450000000003E-2</v>
      </c>
    </row>
    <row r="235" spans="1:5" x14ac:dyDescent="0.4">
      <c r="A235" s="18"/>
      <c r="B235" s="21">
        <v>3.915</v>
      </c>
      <c r="C235" s="20">
        <v>1.205064E-2</v>
      </c>
      <c r="D235" s="20">
        <v>7.6622299999999999E-3</v>
      </c>
      <c r="E235" s="22">
        <v>3.4751219999999999E-2</v>
      </c>
    </row>
    <row r="236" spans="1:5" x14ac:dyDescent="0.4">
      <c r="A236" s="18"/>
      <c r="B236" s="21">
        <v>3.931667</v>
      </c>
      <c r="C236" s="20">
        <v>1.0565959999999999E-2</v>
      </c>
      <c r="D236" s="20">
        <v>7.2606600000000004E-3</v>
      </c>
      <c r="E236" s="22">
        <v>3.105024E-2</v>
      </c>
    </row>
    <row r="237" spans="1:5" x14ac:dyDescent="0.4">
      <c r="A237" s="18"/>
      <c r="B237" s="21">
        <v>3.948334</v>
      </c>
      <c r="C237" s="20">
        <v>9.2866600000000004E-3</v>
      </c>
      <c r="D237" s="20">
        <v>6.8889199999999998E-3</v>
      </c>
      <c r="E237" s="22">
        <v>2.745394E-2</v>
      </c>
    </row>
    <row r="238" spans="1:5" x14ac:dyDescent="0.4">
      <c r="A238" s="18"/>
      <c r="B238" s="21">
        <v>3.9649999999999999</v>
      </c>
      <c r="C238" s="20">
        <v>8.2178500000000005E-3</v>
      </c>
      <c r="D238" s="20">
        <v>6.5711700000000003E-3</v>
      </c>
      <c r="E238" s="22">
        <v>2.4102769999999999E-2</v>
      </c>
    </row>
    <row r="239" spans="1:5" x14ac:dyDescent="0.4">
      <c r="A239" s="18"/>
      <c r="B239" s="21">
        <v>3.9816669999999998</v>
      </c>
      <c r="C239" s="20">
        <v>7.3576099999999997E-3</v>
      </c>
      <c r="D239" s="20">
        <v>6.3298499999999997E-3</v>
      </c>
      <c r="E239" s="22">
        <v>2.110716E-2</v>
      </c>
    </row>
    <row r="240" spans="1:5" x14ac:dyDescent="0.4">
      <c r="A240" s="18"/>
      <c r="B240" s="21">
        <v>3.9983330000000001</v>
      </c>
      <c r="C240" s="20">
        <v>6.6994799999999998E-3</v>
      </c>
      <c r="D240" s="20">
        <v>6.1721700000000003E-3</v>
      </c>
      <c r="E240" s="22">
        <v>1.853637E-2</v>
      </c>
    </row>
    <row r="241" spans="1:5" x14ac:dyDescent="0.4">
      <c r="A241" s="18"/>
      <c r="B241" s="21">
        <v>4.0149999999999997</v>
      </c>
      <c r="C241" s="20">
        <v>6.2336099999999997E-3</v>
      </c>
      <c r="D241" s="20">
        <v>6.0843599999999996E-3</v>
      </c>
      <c r="E241" s="22">
        <v>1.6422880000000001E-2</v>
      </c>
    </row>
    <row r="242" spans="1:5" x14ac:dyDescent="0.4">
      <c r="A242" s="18"/>
      <c r="B242" s="21">
        <v>4.0316669999999997</v>
      </c>
      <c r="C242" s="20">
        <v>5.9264299999999999E-3</v>
      </c>
      <c r="D242" s="20">
        <v>6.0447900000000004E-3</v>
      </c>
      <c r="E242" s="22">
        <v>1.4768379999999999E-2</v>
      </c>
    </row>
    <row r="243" spans="1:5" x14ac:dyDescent="0.4">
      <c r="A243" s="18"/>
      <c r="B243" s="21">
        <v>4.0483339999999997</v>
      </c>
      <c r="C243" s="20">
        <v>5.71537E-3</v>
      </c>
      <c r="D243" s="20">
        <v>6.0451699999999999E-3</v>
      </c>
      <c r="E243" s="22">
        <v>1.353614E-2</v>
      </c>
    </row>
    <row r="244" spans="1:5" x14ac:dyDescent="0.4">
      <c r="A244" s="18"/>
      <c r="B244" s="21">
        <v>4.0650000000000004</v>
      </c>
      <c r="C244" s="20">
        <v>5.5602400000000001E-3</v>
      </c>
      <c r="D244" s="20">
        <v>6.0702300000000002E-3</v>
      </c>
      <c r="E244" s="22">
        <v>1.265227E-2</v>
      </c>
    </row>
    <row r="245" spans="1:5" x14ac:dyDescent="0.4">
      <c r="A245" s="18"/>
      <c r="B245" s="21">
        <v>4.0816670000000004</v>
      </c>
      <c r="C245" s="20">
        <v>5.4289300000000002E-3</v>
      </c>
      <c r="D245" s="20">
        <v>6.0980399999999999E-3</v>
      </c>
      <c r="E245" s="22">
        <v>1.203159E-2</v>
      </c>
    </row>
    <row r="246" spans="1:5" x14ac:dyDescent="0.4">
      <c r="A246" s="18"/>
      <c r="B246" s="21">
        <v>4.0983330000000002</v>
      </c>
      <c r="C246" s="20">
        <v>5.2954999999999999E-3</v>
      </c>
      <c r="D246" s="20">
        <v>6.12898E-3</v>
      </c>
      <c r="E246" s="22">
        <v>1.156885E-2</v>
      </c>
    </row>
    <row r="247" spans="1:5" x14ac:dyDescent="0.4">
      <c r="A247" s="18"/>
      <c r="B247" s="21">
        <v>4.1150000000000002</v>
      </c>
      <c r="C247" s="20">
        <v>5.1418699999999998E-3</v>
      </c>
      <c r="D247" s="20">
        <v>6.1510999999999996E-3</v>
      </c>
      <c r="E247" s="22">
        <v>1.119185E-2</v>
      </c>
    </row>
    <row r="248" spans="1:5" x14ac:dyDescent="0.4">
      <c r="A248" s="18"/>
      <c r="B248" s="21">
        <v>4.1316670000000002</v>
      </c>
      <c r="C248" s="20">
        <v>4.9555600000000003E-3</v>
      </c>
      <c r="D248" s="20">
        <v>6.1564200000000001E-3</v>
      </c>
      <c r="E248" s="22">
        <v>1.085066E-2</v>
      </c>
    </row>
    <row r="249" spans="1:5" x14ac:dyDescent="0.4">
      <c r="A249" s="18"/>
      <c r="B249" s="21">
        <v>4.1483340000000002</v>
      </c>
      <c r="C249" s="20">
        <v>4.75656E-3</v>
      </c>
      <c r="D249" s="20">
        <v>6.1419200000000004E-3</v>
      </c>
      <c r="E249" s="22">
        <v>1.0510790000000001E-2</v>
      </c>
    </row>
    <row r="250" spans="1:5" x14ac:dyDescent="0.4">
      <c r="A250" s="18"/>
      <c r="B250" s="21">
        <v>4.165</v>
      </c>
      <c r="C250" s="20">
        <v>4.5625600000000002E-3</v>
      </c>
      <c r="D250" s="20">
        <v>6.1081099999999999E-3</v>
      </c>
      <c r="E250" s="22">
        <v>1.017092E-2</v>
      </c>
    </row>
    <row r="251" spans="1:5" x14ac:dyDescent="0.4">
      <c r="A251" s="18"/>
      <c r="B251" s="21">
        <v>4.181667</v>
      </c>
      <c r="C251" s="20">
        <v>4.37244E-3</v>
      </c>
      <c r="D251" s="20">
        <v>6.0661700000000001E-3</v>
      </c>
      <c r="E251" s="22">
        <v>9.8196099999999995E-3</v>
      </c>
    </row>
    <row r="252" spans="1:5" x14ac:dyDescent="0.4">
      <c r="A252" s="18"/>
      <c r="B252" s="21">
        <v>4.198334</v>
      </c>
      <c r="C252" s="20">
        <v>4.1999400000000001E-3</v>
      </c>
      <c r="D252" s="20">
        <v>6.0137300000000001E-3</v>
      </c>
      <c r="E252" s="22">
        <v>9.4645500000000004E-3</v>
      </c>
    </row>
    <row r="253" spans="1:5" x14ac:dyDescent="0.4">
      <c r="A253" s="18"/>
      <c r="B253" s="21">
        <v>4.2149999999999999</v>
      </c>
      <c r="C253" s="20">
        <v>4.0541900000000001E-3</v>
      </c>
      <c r="D253" s="20">
        <v>5.9612900000000002E-3</v>
      </c>
      <c r="E253" s="22">
        <v>9.1091100000000001E-3</v>
      </c>
    </row>
    <row r="254" spans="1:5" x14ac:dyDescent="0.4">
      <c r="A254" s="18"/>
      <c r="B254" s="21">
        <v>4.2316669999999998</v>
      </c>
      <c r="C254" s="20">
        <v>3.93838E-3</v>
      </c>
      <c r="D254" s="20">
        <v>5.9157300000000001E-3</v>
      </c>
      <c r="E254" s="22">
        <v>8.7597300000000003E-3</v>
      </c>
    </row>
    <row r="255" spans="1:5" x14ac:dyDescent="0.4">
      <c r="A255" s="18"/>
      <c r="B255" s="21">
        <v>4.2483329999999997</v>
      </c>
      <c r="C255" s="20">
        <v>3.8588799999999999E-3</v>
      </c>
      <c r="D255" s="20">
        <v>5.8737299999999997E-3</v>
      </c>
      <c r="E255" s="22">
        <v>8.4443599999999997E-3</v>
      </c>
    </row>
    <row r="256" spans="1:5" x14ac:dyDescent="0.4">
      <c r="A256" s="18"/>
      <c r="B256" s="21">
        <v>4.2649999999999997</v>
      </c>
      <c r="C256" s="20">
        <v>3.8152500000000001E-3</v>
      </c>
      <c r="D256" s="20">
        <v>5.8277299999999997E-3</v>
      </c>
      <c r="E256" s="22">
        <v>8.1701699999999992E-3</v>
      </c>
    </row>
    <row r="257" spans="1:5" x14ac:dyDescent="0.4">
      <c r="A257" s="18"/>
      <c r="B257" s="21">
        <v>4.2816669999999997</v>
      </c>
      <c r="C257" s="20">
        <v>3.79919E-3</v>
      </c>
      <c r="D257" s="20">
        <v>5.7780399999999999E-3</v>
      </c>
      <c r="E257" s="22">
        <v>7.9304200000000005E-3</v>
      </c>
    </row>
    <row r="258" spans="1:5" x14ac:dyDescent="0.4">
      <c r="A258" s="18"/>
      <c r="B258" s="21">
        <v>4.2983339999999997</v>
      </c>
      <c r="C258" s="20">
        <v>3.7925599999999999E-3</v>
      </c>
      <c r="D258" s="20">
        <v>5.72954E-3</v>
      </c>
      <c r="E258" s="22">
        <v>7.71523E-3</v>
      </c>
    </row>
    <row r="259" spans="1:5" x14ac:dyDescent="0.4">
      <c r="A259" s="18"/>
      <c r="B259" s="21">
        <v>4.3150000000000004</v>
      </c>
      <c r="C259" s="20">
        <v>3.7906900000000002E-3</v>
      </c>
      <c r="D259" s="20">
        <v>5.6832200000000001E-3</v>
      </c>
      <c r="E259" s="22">
        <v>7.5275999999999997E-3</v>
      </c>
    </row>
    <row r="260" spans="1:5" x14ac:dyDescent="0.4">
      <c r="A260" s="18"/>
      <c r="B260" s="21">
        <v>4.3316670000000004</v>
      </c>
      <c r="C260" s="20">
        <v>3.80956E-3</v>
      </c>
      <c r="D260" s="20">
        <v>5.64235E-3</v>
      </c>
      <c r="E260" s="22">
        <v>7.3731100000000004E-3</v>
      </c>
    </row>
    <row r="261" spans="1:5" x14ac:dyDescent="0.4">
      <c r="A261" s="18"/>
      <c r="B261" s="21">
        <v>4.3483330000000002</v>
      </c>
      <c r="C261" s="20">
        <v>3.8447500000000001E-3</v>
      </c>
      <c r="D261" s="20">
        <v>5.6219699999999996E-3</v>
      </c>
      <c r="E261" s="22">
        <v>7.2495399999999996E-3</v>
      </c>
    </row>
    <row r="262" spans="1:5" x14ac:dyDescent="0.4">
      <c r="A262" s="18"/>
      <c r="B262" s="21">
        <v>4.3650000000000002</v>
      </c>
      <c r="C262" s="20">
        <v>3.8793199999999999E-3</v>
      </c>
      <c r="D262" s="20">
        <v>5.6239100000000002E-3</v>
      </c>
      <c r="E262" s="22">
        <v>7.1623600000000004E-3</v>
      </c>
    </row>
    <row r="263" spans="1:5" x14ac:dyDescent="0.4">
      <c r="A263" s="18"/>
      <c r="B263" s="21">
        <v>4.3816670000000002</v>
      </c>
      <c r="C263" s="20">
        <v>3.9173200000000002E-3</v>
      </c>
      <c r="D263" s="20">
        <v>5.6500400000000003E-3</v>
      </c>
      <c r="E263" s="22">
        <v>7.12548E-3</v>
      </c>
    </row>
    <row r="264" spans="1:5" x14ac:dyDescent="0.4">
      <c r="A264" s="18"/>
      <c r="B264" s="21">
        <v>4.3983340000000002</v>
      </c>
      <c r="C264" s="20">
        <v>3.96175E-3</v>
      </c>
      <c r="D264" s="20">
        <v>5.7015399999999997E-3</v>
      </c>
      <c r="E264" s="22">
        <v>7.1362300000000004E-3</v>
      </c>
    </row>
    <row r="265" spans="1:5" x14ac:dyDescent="0.4">
      <c r="A265" s="18"/>
      <c r="B265" s="21">
        <v>4.415</v>
      </c>
      <c r="C265" s="20">
        <v>4.01331E-3</v>
      </c>
      <c r="D265" s="20">
        <v>5.7837899999999996E-3</v>
      </c>
      <c r="E265" s="22">
        <v>7.1979799999999997E-3</v>
      </c>
    </row>
    <row r="266" spans="1:5" x14ac:dyDescent="0.4">
      <c r="A266" s="18"/>
      <c r="B266" s="21">
        <v>4.431667</v>
      </c>
      <c r="C266" s="20">
        <v>4.0644399999999999E-3</v>
      </c>
      <c r="D266" s="20">
        <v>5.9170400000000001E-3</v>
      </c>
      <c r="E266" s="22">
        <v>7.3174800000000003E-3</v>
      </c>
    </row>
    <row r="267" spans="1:5" x14ac:dyDescent="0.4">
      <c r="A267" s="18"/>
      <c r="B267" s="21">
        <v>4.448334</v>
      </c>
      <c r="C267" s="20">
        <v>4.1160600000000004E-3</v>
      </c>
      <c r="D267" s="20">
        <v>6.0934800000000001E-3</v>
      </c>
      <c r="E267" s="22">
        <v>7.4934199999999998E-3</v>
      </c>
    </row>
    <row r="268" spans="1:5" x14ac:dyDescent="0.4">
      <c r="A268" s="18"/>
      <c r="B268" s="21">
        <v>4.4649999999999999</v>
      </c>
      <c r="C268" s="20">
        <v>4.1685000000000003E-3</v>
      </c>
      <c r="D268" s="20">
        <v>6.3127299999999999E-3</v>
      </c>
      <c r="E268" s="22">
        <v>7.7111699999999998E-3</v>
      </c>
    </row>
    <row r="269" spans="1:5" x14ac:dyDescent="0.4">
      <c r="A269" s="18"/>
      <c r="B269" s="21">
        <v>4.4816669999999998</v>
      </c>
      <c r="C269" s="20">
        <v>4.2220599999999997E-3</v>
      </c>
      <c r="D269" s="20">
        <v>6.56523E-3</v>
      </c>
      <c r="E269" s="22">
        <v>7.94336E-3</v>
      </c>
    </row>
    <row r="270" spans="1:5" x14ac:dyDescent="0.4">
      <c r="A270" s="18"/>
      <c r="B270" s="21">
        <v>4.4983329999999997</v>
      </c>
      <c r="C270" s="20">
        <v>4.27575E-3</v>
      </c>
      <c r="D270" s="20">
        <v>6.8407900000000002E-3</v>
      </c>
      <c r="E270" s="22">
        <v>8.1821099999999994E-3</v>
      </c>
    </row>
    <row r="271" spans="1:5" x14ac:dyDescent="0.4">
      <c r="A271" s="18"/>
      <c r="B271" s="21">
        <v>4.5149999999999997</v>
      </c>
      <c r="C271" s="20">
        <v>4.3330599999999997E-3</v>
      </c>
      <c r="D271" s="20">
        <v>7.1299099999999997E-3</v>
      </c>
      <c r="E271" s="22">
        <v>8.4050500000000007E-3</v>
      </c>
    </row>
    <row r="272" spans="1:5" x14ac:dyDescent="0.4">
      <c r="A272" s="18"/>
      <c r="B272" s="21">
        <v>4.5316669999999997</v>
      </c>
      <c r="C272" s="20">
        <v>4.3883699999999999E-3</v>
      </c>
      <c r="D272" s="20">
        <v>7.40254E-3</v>
      </c>
      <c r="E272" s="22">
        <v>8.5952900000000002E-3</v>
      </c>
    </row>
    <row r="273" spans="1:5" x14ac:dyDescent="0.4">
      <c r="A273" s="18"/>
      <c r="B273" s="21">
        <v>4.5483339999999997</v>
      </c>
      <c r="C273" s="20">
        <v>4.4176199999999997E-3</v>
      </c>
      <c r="D273" s="20">
        <v>7.6362899999999996E-3</v>
      </c>
      <c r="E273" s="22">
        <v>8.7419200000000002E-3</v>
      </c>
    </row>
    <row r="274" spans="1:5" x14ac:dyDescent="0.4">
      <c r="A274" s="18"/>
      <c r="B274" s="21">
        <v>4.5650000000000004</v>
      </c>
      <c r="C274" s="20">
        <v>4.4076799999999998E-3</v>
      </c>
      <c r="D274" s="20">
        <v>7.8156000000000007E-3</v>
      </c>
      <c r="E274" s="22">
        <v>8.8414800000000005E-3</v>
      </c>
    </row>
    <row r="275" spans="1:5" x14ac:dyDescent="0.4">
      <c r="A275" s="18"/>
      <c r="B275" s="21">
        <v>4.5816670000000004</v>
      </c>
      <c r="C275" s="20">
        <v>4.3516199999999996E-3</v>
      </c>
      <c r="D275" s="20">
        <v>7.9209699999999994E-3</v>
      </c>
      <c r="E275" s="22">
        <v>8.8852299999999992E-3</v>
      </c>
    </row>
    <row r="276" spans="1:5" x14ac:dyDescent="0.4">
      <c r="A276" s="18"/>
      <c r="B276" s="21">
        <v>4.5983330000000002</v>
      </c>
      <c r="C276" s="20">
        <v>4.2456200000000003E-3</v>
      </c>
      <c r="D276" s="20">
        <v>7.9477899999999997E-3</v>
      </c>
      <c r="E276" s="22">
        <v>8.8753500000000006E-3</v>
      </c>
    </row>
    <row r="277" spans="1:5" x14ac:dyDescent="0.4">
      <c r="A277" s="18"/>
      <c r="B277" s="21">
        <v>4.6150000000000002</v>
      </c>
      <c r="C277" s="20">
        <v>4.1061200000000004E-3</v>
      </c>
      <c r="D277" s="20">
        <v>7.8874099999999992E-3</v>
      </c>
      <c r="E277" s="22">
        <v>8.8080399999999996E-3</v>
      </c>
    </row>
    <row r="278" spans="1:5" x14ac:dyDescent="0.4">
      <c r="A278" s="18"/>
      <c r="B278" s="21">
        <v>4.6316670000000002</v>
      </c>
      <c r="C278" s="20">
        <v>3.9490000000000003E-3</v>
      </c>
      <c r="D278" s="20">
        <v>7.7429700000000001E-3</v>
      </c>
      <c r="E278" s="22">
        <v>8.6586700000000003E-3</v>
      </c>
    </row>
    <row r="279" spans="1:5" x14ac:dyDescent="0.4">
      <c r="A279" s="18"/>
      <c r="B279" s="21">
        <v>4.6483340000000002</v>
      </c>
      <c r="C279" s="20">
        <v>3.78912E-3</v>
      </c>
      <c r="D279" s="20">
        <v>7.5332799999999998E-3</v>
      </c>
      <c r="E279" s="22">
        <v>8.43029E-3</v>
      </c>
    </row>
    <row r="280" spans="1:5" x14ac:dyDescent="0.4">
      <c r="A280" s="18"/>
      <c r="B280" s="21">
        <v>4.665</v>
      </c>
      <c r="C280" s="20">
        <v>3.6272499999999998E-3</v>
      </c>
      <c r="D280" s="20">
        <v>7.2827200000000003E-3</v>
      </c>
      <c r="E280" s="22">
        <v>8.1466000000000004E-3</v>
      </c>
    </row>
    <row r="281" spans="1:5" x14ac:dyDescent="0.4">
      <c r="A281" s="18"/>
      <c r="B281" s="21">
        <v>4.681667</v>
      </c>
      <c r="C281" s="20">
        <v>3.47E-3</v>
      </c>
      <c r="D281" s="20">
        <v>7.0067899999999997E-3</v>
      </c>
      <c r="E281" s="22">
        <v>7.8401100000000008E-3</v>
      </c>
    </row>
    <row r="282" spans="1:5" x14ac:dyDescent="0.4">
      <c r="A282" s="18"/>
      <c r="B282" s="21">
        <v>4.698334</v>
      </c>
      <c r="C282" s="20">
        <v>3.3374400000000001E-3</v>
      </c>
      <c r="D282" s="20">
        <v>6.70266E-3</v>
      </c>
      <c r="E282" s="22">
        <v>7.5239800000000004E-3</v>
      </c>
    </row>
    <row r="283" spans="1:5" x14ac:dyDescent="0.4">
      <c r="A283" s="18"/>
      <c r="B283" s="21">
        <v>4.7149999999999999</v>
      </c>
      <c r="C283" s="20">
        <v>3.2269999999999998E-3</v>
      </c>
      <c r="D283" s="20">
        <v>6.3777299999999999E-3</v>
      </c>
      <c r="E283" s="22">
        <v>7.1957899999999997E-3</v>
      </c>
    </row>
    <row r="284" spans="1:5" x14ac:dyDescent="0.4">
      <c r="A284" s="18"/>
      <c r="B284" s="21">
        <v>4.7316669999999998</v>
      </c>
      <c r="C284" s="20">
        <v>3.1298699999999999E-3</v>
      </c>
      <c r="D284" s="20">
        <v>6.05392E-3</v>
      </c>
      <c r="E284" s="22">
        <v>6.87792E-3</v>
      </c>
    </row>
    <row r="285" spans="1:5" x14ac:dyDescent="0.4">
      <c r="A285" s="18"/>
      <c r="B285" s="21">
        <v>4.7483329999999997</v>
      </c>
      <c r="C285" s="20">
        <v>3.0630599999999998E-3</v>
      </c>
      <c r="D285" s="20">
        <v>5.7457300000000001E-3</v>
      </c>
      <c r="E285" s="22">
        <v>6.5851099999999999E-3</v>
      </c>
    </row>
    <row r="286" spans="1:5" x14ac:dyDescent="0.4">
      <c r="A286" s="18"/>
      <c r="B286" s="21">
        <v>4.7649999999999997</v>
      </c>
      <c r="C286" s="20">
        <v>3.042E-3</v>
      </c>
      <c r="D286" s="20">
        <v>5.4636099999999998E-3</v>
      </c>
      <c r="E286" s="22">
        <v>6.32367E-3</v>
      </c>
    </row>
    <row r="287" spans="1:5" x14ac:dyDescent="0.4">
      <c r="A287" s="18"/>
      <c r="B287" s="21">
        <v>4.7816669999999997</v>
      </c>
      <c r="C287" s="20">
        <v>3.0704999999999999E-3</v>
      </c>
      <c r="D287" s="20">
        <v>5.2059799999999998E-3</v>
      </c>
      <c r="E287" s="22">
        <v>6.0932299999999998E-3</v>
      </c>
    </row>
    <row r="288" spans="1:5" x14ac:dyDescent="0.4">
      <c r="A288" s="18"/>
      <c r="B288" s="21">
        <v>4.7983339999999997</v>
      </c>
      <c r="C288" s="20">
        <v>3.1288100000000001E-3</v>
      </c>
      <c r="D288" s="20">
        <v>4.9834199999999997E-3</v>
      </c>
      <c r="E288" s="22">
        <v>5.8966699999999997E-3</v>
      </c>
    </row>
    <row r="289" spans="1:5" x14ac:dyDescent="0.4">
      <c r="A289" s="18"/>
      <c r="B289" s="21">
        <v>4.8150000000000004</v>
      </c>
      <c r="C289" s="20">
        <v>3.2105599999999999E-3</v>
      </c>
      <c r="D289" s="20">
        <v>4.7977999999999996E-3</v>
      </c>
      <c r="E289" s="22">
        <v>5.7514200000000001E-3</v>
      </c>
    </row>
    <row r="290" spans="1:5" x14ac:dyDescent="0.4">
      <c r="A290" s="18"/>
      <c r="B290" s="21">
        <v>4.8316670000000004</v>
      </c>
      <c r="C290" s="20">
        <v>3.3228799999999998E-3</v>
      </c>
      <c r="D290" s="20">
        <v>4.6387299999999998E-3</v>
      </c>
      <c r="E290" s="22">
        <v>5.6531699999999999E-3</v>
      </c>
    </row>
    <row r="291" spans="1:5" x14ac:dyDescent="0.4">
      <c r="A291" s="18"/>
      <c r="B291" s="21">
        <v>4.8483330000000002</v>
      </c>
      <c r="C291" s="20">
        <v>3.4434999999999999E-3</v>
      </c>
      <c r="D291" s="20">
        <v>4.5092999999999999E-3</v>
      </c>
      <c r="E291" s="22">
        <v>5.5949299999999997E-3</v>
      </c>
    </row>
    <row r="292" spans="1:5" x14ac:dyDescent="0.4">
      <c r="A292" s="18"/>
      <c r="B292" s="21">
        <v>4.8650000000000002</v>
      </c>
      <c r="C292" s="20">
        <v>3.54813E-3</v>
      </c>
      <c r="D292" s="20">
        <v>4.4039200000000004E-3</v>
      </c>
      <c r="E292" s="22">
        <v>5.57136E-3</v>
      </c>
    </row>
    <row r="293" spans="1:5" x14ac:dyDescent="0.4">
      <c r="A293" s="18"/>
      <c r="B293" s="21">
        <v>4.8816670000000002</v>
      </c>
      <c r="C293" s="20">
        <v>3.6113199999999999E-3</v>
      </c>
      <c r="D293" s="20">
        <v>4.3287400000000002E-3</v>
      </c>
      <c r="E293" s="22">
        <v>5.5782399999999999E-3</v>
      </c>
    </row>
    <row r="294" spans="1:5" x14ac:dyDescent="0.4">
      <c r="A294" s="18"/>
      <c r="B294" s="21">
        <v>4.8983340000000002</v>
      </c>
      <c r="C294" s="20">
        <v>3.6342499999999999E-3</v>
      </c>
      <c r="D294" s="20">
        <v>4.2756799999999996E-3</v>
      </c>
      <c r="E294" s="22">
        <v>5.6157999999999998E-3</v>
      </c>
    </row>
    <row r="295" spans="1:5" x14ac:dyDescent="0.4">
      <c r="A295" s="18"/>
      <c r="B295" s="21">
        <v>4.915</v>
      </c>
      <c r="C295" s="20">
        <v>3.6169399999999999E-3</v>
      </c>
      <c r="D295" s="20">
        <v>4.2402999999999998E-3</v>
      </c>
      <c r="E295" s="22">
        <v>5.6816200000000001E-3</v>
      </c>
    </row>
    <row r="296" spans="1:5" x14ac:dyDescent="0.4">
      <c r="A296" s="18"/>
      <c r="B296" s="21">
        <v>4.931667</v>
      </c>
      <c r="C296" s="20">
        <v>3.56282E-3</v>
      </c>
      <c r="D296" s="20">
        <v>4.2200500000000004E-3</v>
      </c>
      <c r="E296" s="22">
        <v>5.7633700000000003E-3</v>
      </c>
    </row>
    <row r="297" spans="1:5" x14ac:dyDescent="0.4">
      <c r="A297" s="18"/>
      <c r="B297" s="21">
        <v>4.948334</v>
      </c>
      <c r="C297" s="20">
        <v>3.47613E-3</v>
      </c>
      <c r="D297" s="20">
        <v>4.2064900000000002E-3</v>
      </c>
      <c r="E297" s="22">
        <v>5.8339899999999998E-3</v>
      </c>
    </row>
    <row r="298" spans="1:5" x14ac:dyDescent="0.4">
      <c r="A298" s="18"/>
      <c r="B298" s="21">
        <v>4.9649999999999999</v>
      </c>
      <c r="C298" s="20">
        <v>3.3586900000000001E-3</v>
      </c>
      <c r="D298" s="20">
        <v>4.1966199999999999E-3</v>
      </c>
      <c r="E298" s="22">
        <v>5.8771199999999996E-3</v>
      </c>
    </row>
    <row r="299" spans="1:5" x14ac:dyDescent="0.4">
      <c r="A299" s="18"/>
      <c r="B299" s="21">
        <v>4.9816669999999998</v>
      </c>
      <c r="C299" s="20">
        <v>3.2171299999999999E-3</v>
      </c>
      <c r="D299" s="20">
        <v>4.1899900000000002E-3</v>
      </c>
      <c r="E299" s="22">
        <v>5.8829299999999998E-3</v>
      </c>
    </row>
    <row r="300" spans="1:5" x14ac:dyDescent="0.4">
      <c r="A300" s="18"/>
      <c r="B300" s="21">
        <v>4.9983329999999997</v>
      </c>
      <c r="C300" s="20">
        <v>3.07544E-3</v>
      </c>
      <c r="D300" s="20">
        <v>4.1769900000000002E-3</v>
      </c>
      <c r="E300" s="22">
        <v>5.86331E-3</v>
      </c>
    </row>
    <row r="301" spans="1:5" x14ac:dyDescent="0.4">
      <c r="A301" s="18"/>
      <c r="B301" s="21">
        <v>5.0149999999999997</v>
      </c>
      <c r="C301" s="20">
        <v>2.9493200000000001E-3</v>
      </c>
      <c r="D301" s="20">
        <v>4.1544299999999998E-3</v>
      </c>
      <c r="E301" s="22">
        <v>5.8154299999999999E-3</v>
      </c>
    </row>
    <row r="302" spans="1:5" x14ac:dyDescent="0.4">
      <c r="A302" s="18"/>
      <c r="B302" s="21">
        <v>5.0316669999999997</v>
      </c>
      <c r="C302" s="20">
        <v>2.8332499999999998E-3</v>
      </c>
      <c r="D302" s="20">
        <v>4.1246800000000004E-3</v>
      </c>
      <c r="E302" s="22">
        <v>5.7476200000000002E-3</v>
      </c>
    </row>
    <row r="303" spans="1:5" x14ac:dyDescent="0.4">
      <c r="A303" s="18"/>
      <c r="B303" s="21">
        <v>5.0483339999999997</v>
      </c>
      <c r="C303" s="20">
        <v>2.7145699999999999E-3</v>
      </c>
      <c r="D303" s="20">
        <v>4.0796199999999999E-3</v>
      </c>
      <c r="E303" s="22">
        <v>5.6631800000000003E-3</v>
      </c>
    </row>
    <row r="304" spans="1:5" x14ac:dyDescent="0.4">
      <c r="A304" s="18"/>
      <c r="B304" s="21">
        <v>5.0650000000000004</v>
      </c>
      <c r="C304" s="20">
        <v>2.6046899999999998E-3</v>
      </c>
      <c r="D304" s="20">
        <v>4.0369300000000002E-3</v>
      </c>
      <c r="E304" s="22">
        <v>5.5626800000000004E-3</v>
      </c>
    </row>
    <row r="305" spans="1:5" x14ac:dyDescent="0.4">
      <c r="A305" s="18"/>
      <c r="B305" s="21">
        <v>5.0816670000000004</v>
      </c>
      <c r="C305" s="20">
        <v>2.5132499999999999E-3</v>
      </c>
      <c r="D305" s="20">
        <v>4.0056199999999997E-3</v>
      </c>
      <c r="E305" s="22">
        <v>5.4589299999999999E-3</v>
      </c>
    </row>
    <row r="306" spans="1:5" x14ac:dyDescent="0.4">
      <c r="A306" s="18"/>
      <c r="B306" s="21">
        <v>5.0983340000000004</v>
      </c>
      <c r="C306" s="20">
        <v>2.4347499999999998E-3</v>
      </c>
      <c r="D306" s="20">
        <v>3.98818E-3</v>
      </c>
      <c r="E306" s="22">
        <v>5.3542499999999996E-3</v>
      </c>
    </row>
    <row r="307" spans="1:5" x14ac:dyDescent="0.4">
      <c r="A307" s="18"/>
      <c r="B307" s="21">
        <v>5.1150000000000002</v>
      </c>
      <c r="C307" s="20">
        <v>2.3547500000000001E-3</v>
      </c>
      <c r="D307" s="20">
        <v>3.9638700000000004E-3</v>
      </c>
      <c r="E307" s="22">
        <v>5.2497400000000001E-3</v>
      </c>
    </row>
    <row r="308" spans="1:5" x14ac:dyDescent="0.4">
      <c r="A308" s="18"/>
      <c r="B308" s="21">
        <v>5.1316670000000002</v>
      </c>
      <c r="C308" s="20">
        <v>2.2690000000000002E-3</v>
      </c>
      <c r="D308" s="20">
        <v>3.9188699999999996E-3</v>
      </c>
      <c r="E308" s="22">
        <v>5.1558100000000003E-3</v>
      </c>
    </row>
    <row r="309" spans="1:5" x14ac:dyDescent="0.4">
      <c r="A309" s="18"/>
      <c r="B309" s="21">
        <v>5.1483340000000002</v>
      </c>
      <c r="C309" s="20">
        <v>2.1888200000000002E-3</v>
      </c>
      <c r="D309" s="20">
        <v>3.8724300000000001E-3</v>
      </c>
      <c r="E309" s="22">
        <v>5.0682499999999998E-3</v>
      </c>
    </row>
    <row r="310" spans="1:5" x14ac:dyDescent="0.4">
      <c r="A310" s="18"/>
      <c r="B310" s="21">
        <v>5.165</v>
      </c>
      <c r="C310" s="20">
        <v>2.1239399999999999E-3</v>
      </c>
      <c r="D310" s="20">
        <v>3.8282400000000001E-3</v>
      </c>
      <c r="E310" s="22">
        <v>4.9823699999999999E-3</v>
      </c>
    </row>
    <row r="311" spans="1:5" x14ac:dyDescent="0.4">
      <c r="A311" s="18"/>
      <c r="B311" s="21">
        <v>5.181667</v>
      </c>
      <c r="C311" s="20">
        <v>2.07069E-3</v>
      </c>
      <c r="D311" s="20">
        <v>3.7849300000000002E-3</v>
      </c>
      <c r="E311" s="22">
        <v>4.8913699999999999E-3</v>
      </c>
    </row>
    <row r="312" spans="1:5" x14ac:dyDescent="0.4">
      <c r="A312" s="18"/>
      <c r="B312" s="21">
        <v>5.198334</v>
      </c>
      <c r="C312" s="20">
        <v>2.00994E-3</v>
      </c>
      <c r="D312" s="20">
        <v>3.7384900000000001E-3</v>
      </c>
      <c r="E312" s="22">
        <v>4.8100599999999997E-3</v>
      </c>
    </row>
    <row r="313" spans="1:5" x14ac:dyDescent="0.4">
      <c r="A313" s="18"/>
      <c r="B313" s="21">
        <v>5.2149999999999999</v>
      </c>
      <c r="C313" s="20">
        <v>1.9419999999999999E-3</v>
      </c>
      <c r="D313" s="20">
        <v>3.6864300000000001E-3</v>
      </c>
      <c r="E313" s="22">
        <v>4.73975E-3</v>
      </c>
    </row>
    <row r="314" spans="1:5" x14ac:dyDescent="0.4">
      <c r="A314" s="18"/>
      <c r="B314" s="21">
        <v>5.2316669999999998</v>
      </c>
      <c r="C314" s="20">
        <v>1.87531E-3</v>
      </c>
      <c r="D314" s="20">
        <v>3.64387E-3</v>
      </c>
      <c r="E314" s="22">
        <v>4.67169E-3</v>
      </c>
    </row>
    <row r="315" spans="1:5" x14ac:dyDescent="0.4">
      <c r="A315" s="18"/>
      <c r="B315" s="21">
        <v>5.2483329999999997</v>
      </c>
      <c r="C315" s="20">
        <v>1.8193199999999999E-3</v>
      </c>
      <c r="D315" s="20">
        <v>3.6129299999999999E-3</v>
      </c>
      <c r="E315" s="22">
        <v>4.5960000000000003E-3</v>
      </c>
    </row>
    <row r="316" spans="1:5" x14ac:dyDescent="0.4">
      <c r="A316" s="18"/>
      <c r="B316" s="21">
        <v>5.2649999999999997</v>
      </c>
      <c r="C316" s="20">
        <v>1.758E-3</v>
      </c>
      <c r="D316" s="20">
        <v>3.58137E-3</v>
      </c>
      <c r="E316" s="22">
        <v>4.5146199999999996E-3</v>
      </c>
    </row>
    <row r="317" spans="1:5" x14ac:dyDescent="0.4">
      <c r="A317" s="18"/>
      <c r="B317" s="21">
        <v>5.2816669999999997</v>
      </c>
      <c r="C317" s="20">
        <v>1.68469E-3</v>
      </c>
      <c r="D317" s="20">
        <v>3.5404299999999998E-3</v>
      </c>
      <c r="E317" s="22">
        <v>4.4338099999999998E-3</v>
      </c>
    </row>
    <row r="318" spans="1:5" x14ac:dyDescent="0.4">
      <c r="A318" s="18"/>
      <c r="B318" s="21">
        <v>5.2983339999999997</v>
      </c>
      <c r="C318" s="20">
        <v>1.6167499999999999E-3</v>
      </c>
      <c r="D318" s="20">
        <v>3.4909899999999998E-3</v>
      </c>
      <c r="E318" s="22">
        <v>4.3669299999999998E-3</v>
      </c>
    </row>
    <row r="319" spans="1:5" x14ac:dyDescent="0.4">
      <c r="A319" s="18"/>
      <c r="B319" s="21">
        <v>5.3150000000000004</v>
      </c>
      <c r="C319" s="20">
        <v>1.57463E-3</v>
      </c>
      <c r="D319" s="20">
        <v>3.4615499999999999E-3</v>
      </c>
      <c r="E319" s="22">
        <v>4.3220000000000003E-3</v>
      </c>
    </row>
    <row r="320" spans="1:5" x14ac:dyDescent="0.4">
      <c r="A320" s="18"/>
      <c r="B320" s="21">
        <v>5.3316670000000004</v>
      </c>
      <c r="C320" s="20">
        <v>1.55613E-3</v>
      </c>
      <c r="D320" s="20">
        <v>3.4761200000000001E-3</v>
      </c>
      <c r="E320" s="22">
        <v>4.3304299999999997E-3</v>
      </c>
    </row>
    <row r="321" spans="1:5" x14ac:dyDescent="0.4">
      <c r="A321" s="18"/>
      <c r="B321" s="21">
        <v>5.3483340000000004</v>
      </c>
      <c r="C321" s="20">
        <v>1.5493099999999999E-3</v>
      </c>
      <c r="D321" s="20">
        <v>3.56193E-3</v>
      </c>
      <c r="E321" s="22">
        <v>4.4399299999999999E-3</v>
      </c>
    </row>
    <row r="322" spans="1:5" x14ac:dyDescent="0.4">
      <c r="A322" s="18"/>
      <c r="B322" s="21">
        <v>5.3650000000000002</v>
      </c>
      <c r="C322" s="20">
        <v>1.5721299999999999E-3</v>
      </c>
      <c r="D322" s="20">
        <v>3.78999E-3</v>
      </c>
      <c r="E322" s="22">
        <v>4.7365000000000003E-3</v>
      </c>
    </row>
    <row r="323" spans="1:5" x14ac:dyDescent="0.4">
      <c r="A323" s="18"/>
      <c r="B323" s="21">
        <v>5.3816670000000002</v>
      </c>
      <c r="C323" s="20">
        <v>1.6479999999999999E-3</v>
      </c>
      <c r="D323" s="20">
        <v>4.3048000000000001E-3</v>
      </c>
      <c r="E323" s="22">
        <v>5.3851200000000002E-3</v>
      </c>
    </row>
    <row r="324" spans="1:5" x14ac:dyDescent="0.4">
      <c r="A324" s="18"/>
      <c r="B324" s="21">
        <v>5.3983340000000002</v>
      </c>
      <c r="C324" s="20">
        <v>1.8079400000000001E-3</v>
      </c>
      <c r="D324" s="20">
        <v>5.3545499999999996E-3</v>
      </c>
      <c r="E324" s="22">
        <v>6.6653600000000004E-3</v>
      </c>
    </row>
    <row r="325" spans="1:5" x14ac:dyDescent="0.4">
      <c r="A325" s="18"/>
      <c r="B325" s="21">
        <v>5.415</v>
      </c>
      <c r="C325" s="20">
        <v>2.075E-3</v>
      </c>
      <c r="D325" s="20">
        <v>7.3537300000000002E-3</v>
      </c>
      <c r="E325" s="22">
        <v>9.0297899999999993E-3</v>
      </c>
    </row>
    <row r="326" spans="1:5" x14ac:dyDescent="0.4">
      <c r="A326" s="18"/>
      <c r="B326" s="21">
        <v>5.431667</v>
      </c>
      <c r="C326" s="20">
        <v>2.4756299999999999E-3</v>
      </c>
      <c r="D326" s="20">
        <v>1.094915E-2</v>
      </c>
      <c r="E326" s="22">
        <v>1.3119840000000001E-2</v>
      </c>
    </row>
    <row r="327" spans="1:5" x14ac:dyDescent="0.4">
      <c r="A327" s="18"/>
      <c r="B327" s="21">
        <v>5.448334</v>
      </c>
      <c r="C327" s="20">
        <v>3.02819E-3</v>
      </c>
      <c r="D327" s="20">
        <v>1.7039189999999999E-2</v>
      </c>
      <c r="E327" s="22">
        <v>1.9796250000000001E-2</v>
      </c>
    </row>
    <row r="328" spans="1:5" x14ac:dyDescent="0.4">
      <c r="A328" s="18"/>
      <c r="B328" s="21">
        <v>5.4649999999999999</v>
      </c>
      <c r="C328" s="20">
        <v>3.7455700000000001E-3</v>
      </c>
      <c r="D328" s="20">
        <v>2.6806409999999999E-2</v>
      </c>
      <c r="E328" s="22">
        <v>3.013472E-2</v>
      </c>
    </row>
    <row r="329" spans="1:5" x14ac:dyDescent="0.4">
      <c r="A329" s="18"/>
      <c r="B329" s="21">
        <v>5.4816669999999998</v>
      </c>
      <c r="C329" s="20">
        <v>4.6449400000000002E-3</v>
      </c>
      <c r="D329" s="20">
        <v>4.1693540000000001E-2</v>
      </c>
      <c r="E329" s="22">
        <v>4.5314849999999997E-2</v>
      </c>
    </row>
    <row r="330" spans="1:5" x14ac:dyDescent="0.4">
      <c r="A330" s="18"/>
      <c r="B330" s="21">
        <v>5.4983329999999997</v>
      </c>
      <c r="C330" s="20">
        <v>5.7161299999999998E-3</v>
      </c>
      <c r="D330" s="20">
        <v>6.3281089999999998E-2</v>
      </c>
      <c r="E330" s="22">
        <v>6.6407469999999996E-2</v>
      </c>
    </row>
    <row r="331" spans="1:5" x14ac:dyDescent="0.4">
      <c r="A331" s="18"/>
      <c r="B331" s="21">
        <v>5.5149999999999997</v>
      </c>
      <c r="C331" s="20">
        <v>6.9216900000000003E-3</v>
      </c>
      <c r="D331" s="20">
        <v>9.2997419999999997E-2</v>
      </c>
      <c r="E331" s="22">
        <v>9.4155370000000002E-2</v>
      </c>
    </row>
    <row r="332" spans="1:5" x14ac:dyDescent="0.4">
      <c r="A332" s="18"/>
      <c r="B332" s="21">
        <v>5.5316669999999997</v>
      </c>
      <c r="C332" s="20">
        <v>8.19807E-3</v>
      </c>
      <c r="D332" s="20">
        <v>0.13174420000000001</v>
      </c>
      <c r="E332" s="22">
        <v>0.1287702</v>
      </c>
    </row>
    <row r="333" spans="1:5" x14ac:dyDescent="0.4">
      <c r="A333" s="18"/>
      <c r="B333" s="21">
        <v>5.5483339999999997</v>
      </c>
      <c r="C333" s="20">
        <v>9.4756900000000002E-3</v>
      </c>
      <c r="D333" s="20">
        <v>0.17955869999999999</v>
      </c>
      <c r="E333" s="22">
        <v>0.16979169999999999</v>
      </c>
    </row>
    <row r="334" spans="1:5" x14ac:dyDescent="0.4">
      <c r="A334" s="18"/>
      <c r="B334" s="21">
        <v>5.5650000000000004</v>
      </c>
      <c r="C334" s="20">
        <v>1.0678129999999999E-2</v>
      </c>
      <c r="D334" s="20">
        <v>0.2354261</v>
      </c>
      <c r="E334" s="22">
        <v>0.21593409999999999</v>
      </c>
    </row>
    <row r="335" spans="1:5" x14ac:dyDescent="0.4">
      <c r="A335" s="18"/>
      <c r="B335" s="21">
        <v>5.5816670000000004</v>
      </c>
      <c r="C335" s="20">
        <v>1.1726820000000001E-2</v>
      </c>
      <c r="D335" s="20">
        <v>0.29723250000000001</v>
      </c>
      <c r="E335" s="22">
        <v>0.26502720000000002</v>
      </c>
    </row>
    <row r="336" spans="1:5" x14ac:dyDescent="0.4">
      <c r="A336" s="18"/>
      <c r="B336" s="21">
        <v>5.5983340000000004</v>
      </c>
      <c r="C336" s="20">
        <v>1.255613E-2</v>
      </c>
      <c r="D336" s="20">
        <v>0.36187710000000001</v>
      </c>
      <c r="E336" s="22">
        <v>0.3141679</v>
      </c>
    </row>
    <row r="337" spans="1:5" x14ac:dyDescent="0.4">
      <c r="A337" s="18"/>
      <c r="B337" s="21">
        <v>5.6150000000000002</v>
      </c>
      <c r="C337" s="20">
        <v>1.312632E-2</v>
      </c>
      <c r="D337" s="20">
        <v>0.42549199999999998</v>
      </c>
      <c r="E337" s="22">
        <v>0.36012569999999999</v>
      </c>
    </row>
    <row r="338" spans="1:5" x14ac:dyDescent="0.4">
      <c r="A338" s="18"/>
      <c r="B338" s="21">
        <v>5.6316670000000002</v>
      </c>
      <c r="C338" s="20">
        <v>1.341563E-2</v>
      </c>
      <c r="D338" s="20">
        <v>0.48383540000000003</v>
      </c>
      <c r="E338" s="22">
        <v>0.39980290000000002</v>
      </c>
    </row>
    <row r="339" spans="1:5" x14ac:dyDescent="0.4">
      <c r="A339" s="18"/>
      <c r="B339" s="21">
        <v>5.6483340000000002</v>
      </c>
      <c r="C339" s="20">
        <v>1.3424820000000001E-2</v>
      </c>
      <c r="D339" s="20">
        <v>0.53285979999999999</v>
      </c>
      <c r="E339" s="22">
        <v>0.43065100000000001</v>
      </c>
    </row>
    <row r="340" spans="1:5" x14ac:dyDescent="0.4">
      <c r="A340" s="18"/>
      <c r="B340" s="21">
        <v>5.665</v>
      </c>
      <c r="C340" s="20">
        <v>1.316926E-2</v>
      </c>
      <c r="D340" s="20">
        <v>0.56926399999999999</v>
      </c>
      <c r="E340" s="22">
        <v>0.4508781</v>
      </c>
    </row>
    <row r="341" spans="1:5" x14ac:dyDescent="0.4">
      <c r="A341" s="18"/>
      <c r="B341" s="21">
        <v>5.681667</v>
      </c>
      <c r="C341" s="20">
        <v>1.267539E-2</v>
      </c>
      <c r="D341" s="20">
        <v>0.59094590000000002</v>
      </c>
      <c r="E341" s="22">
        <v>0.45960400000000001</v>
      </c>
    </row>
    <row r="342" spans="1:5" x14ac:dyDescent="0.4">
      <c r="A342" s="18"/>
      <c r="B342" s="21">
        <v>5.698334</v>
      </c>
      <c r="C342" s="20">
        <v>1.1998200000000001E-2</v>
      </c>
      <c r="D342" s="20">
        <v>0.59712900000000002</v>
      </c>
      <c r="E342" s="22">
        <v>0.45691229999999999</v>
      </c>
    </row>
    <row r="343" spans="1:5" x14ac:dyDescent="0.4">
      <c r="A343" s="18"/>
      <c r="B343" s="21">
        <v>5.7149999999999999</v>
      </c>
      <c r="C343" s="20">
        <v>1.118976E-2</v>
      </c>
      <c r="D343" s="20">
        <v>0.58834560000000002</v>
      </c>
      <c r="E343" s="22">
        <v>0.44379970000000002</v>
      </c>
    </row>
    <row r="344" spans="1:5" x14ac:dyDescent="0.4">
      <c r="A344" s="18"/>
      <c r="B344" s="21">
        <v>5.7316669999999998</v>
      </c>
      <c r="C344" s="20">
        <v>1.029764E-2</v>
      </c>
      <c r="D344" s="20">
        <v>0.56624890000000005</v>
      </c>
      <c r="E344" s="22">
        <v>0.4219638</v>
      </c>
    </row>
    <row r="345" spans="1:5" x14ac:dyDescent="0.4">
      <c r="A345" s="18"/>
      <c r="B345" s="21">
        <v>5.7483329999999997</v>
      </c>
      <c r="C345" s="20">
        <v>9.3528199999999995E-3</v>
      </c>
      <c r="D345" s="20">
        <v>0.53333719999999996</v>
      </c>
      <c r="E345" s="22">
        <v>0.39343990000000001</v>
      </c>
    </row>
    <row r="346" spans="1:5" x14ac:dyDescent="0.4">
      <c r="A346" s="18"/>
      <c r="B346" s="21">
        <v>5.7649999999999997</v>
      </c>
      <c r="C346" s="20">
        <v>8.3920100000000001E-3</v>
      </c>
      <c r="D346" s="20">
        <v>0.49257970000000001</v>
      </c>
      <c r="E346" s="22">
        <v>0.36039369999999998</v>
      </c>
    </row>
    <row r="347" spans="1:5" x14ac:dyDescent="0.4">
      <c r="A347" s="18"/>
      <c r="B347" s="21">
        <v>5.7816669999999997</v>
      </c>
      <c r="C347" s="20">
        <v>7.4600100000000004E-3</v>
      </c>
      <c r="D347" s="20">
        <v>0.44697100000000001</v>
      </c>
      <c r="E347" s="22">
        <v>0.3249107</v>
      </c>
    </row>
    <row r="348" spans="1:5" x14ac:dyDescent="0.4">
      <c r="A348" s="18"/>
      <c r="B348" s="21">
        <v>5.7983339999999997</v>
      </c>
      <c r="C348" s="20">
        <v>6.5826299999999999E-3</v>
      </c>
      <c r="D348" s="20">
        <v>0.39924690000000002</v>
      </c>
      <c r="E348" s="22">
        <v>0.28887590000000002</v>
      </c>
    </row>
    <row r="349" spans="1:5" x14ac:dyDescent="0.4">
      <c r="A349" s="18"/>
      <c r="B349" s="21">
        <v>5.8150009999999996</v>
      </c>
      <c r="C349" s="20">
        <v>5.7743200000000003E-3</v>
      </c>
      <c r="D349" s="20">
        <v>0.3516782</v>
      </c>
      <c r="E349" s="22">
        <v>0.25380469999999999</v>
      </c>
    </row>
    <row r="350" spans="1:5" x14ac:dyDescent="0.4">
      <c r="A350" s="18"/>
      <c r="B350" s="21">
        <v>5.8316670000000004</v>
      </c>
      <c r="C350" s="20">
        <v>5.0507599999999996E-3</v>
      </c>
      <c r="D350" s="20">
        <v>0.3060987</v>
      </c>
      <c r="E350" s="22">
        <v>0.22078729999999999</v>
      </c>
    </row>
    <row r="351" spans="1:5" x14ac:dyDescent="0.4">
      <c r="A351" s="18"/>
      <c r="B351" s="21">
        <v>5.8483340000000004</v>
      </c>
      <c r="C351" s="20">
        <v>4.4188200000000004E-3</v>
      </c>
      <c r="D351" s="20">
        <v>0.26389629999999997</v>
      </c>
      <c r="E351" s="22">
        <v>0.1905366</v>
      </c>
    </row>
    <row r="352" spans="1:5" x14ac:dyDescent="0.4">
      <c r="A352" s="18"/>
      <c r="B352" s="21">
        <v>5.8650000000000002</v>
      </c>
      <c r="C352" s="20">
        <v>3.8731299999999998E-3</v>
      </c>
      <c r="D352" s="20">
        <v>0.2259033</v>
      </c>
      <c r="E352" s="22">
        <v>0.16344810000000001</v>
      </c>
    </row>
    <row r="353" spans="1:5" x14ac:dyDescent="0.4">
      <c r="A353" s="18"/>
      <c r="B353" s="21">
        <v>5.8816670000000002</v>
      </c>
      <c r="C353" s="20">
        <v>3.4117599999999998E-3</v>
      </c>
      <c r="D353" s="20">
        <v>0.1924747</v>
      </c>
      <c r="E353" s="22">
        <v>0.13967289999999999</v>
      </c>
    </row>
    <row r="354" spans="1:5" x14ac:dyDescent="0.4">
      <c r="A354" s="18"/>
      <c r="B354" s="21">
        <v>5.8983340000000002</v>
      </c>
      <c r="C354" s="20">
        <v>3.0145100000000002E-3</v>
      </c>
      <c r="D354" s="20">
        <v>0.163547</v>
      </c>
      <c r="E354" s="22">
        <v>0.1191758</v>
      </c>
    </row>
    <row r="355" spans="1:5" x14ac:dyDescent="0.4">
      <c r="A355" s="18"/>
      <c r="B355" s="21">
        <v>5.915</v>
      </c>
      <c r="C355" s="20">
        <v>2.6801300000000002E-3</v>
      </c>
      <c r="D355" s="20">
        <v>0.13885710000000001</v>
      </c>
      <c r="E355" s="22">
        <v>0.1017464</v>
      </c>
    </row>
    <row r="356" spans="1:5" x14ac:dyDescent="0.4">
      <c r="A356" s="18"/>
      <c r="B356" s="21">
        <v>5.931667</v>
      </c>
      <c r="C356" s="20">
        <v>2.40025E-3</v>
      </c>
      <c r="D356" s="20">
        <v>0.1180392</v>
      </c>
      <c r="E356" s="22">
        <v>8.7090810000000005E-2</v>
      </c>
    </row>
    <row r="357" spans="1:5" x14ac:dyDescent="0.4">
      <c r="A357" s="18"/>
      <c r="B357" s="21">
        <v>5.948334</v>
      </c>
      <c r="C357" s="20">
        <v>2.1865000000000001E-3</v>
      </c>
      <c r="D357" s="20">
        <v>0.1006473</v>
      </c>
      <c r="E357" s="22">
        <v>7.4826909999999996E-2</v>
      </c>
    </row>
    <row r="358" spans="1:5" x14ac:dyDescent="0.4">
      <c r="A358" s="18"/>
      <c r="B358" s="21">
        <v>5.9649999999999999</v>
      </c>
      <c r="C358" s="20">
        <v>2.02775E-3</v>
      </c>
      <c r="D358" s="20">
        <v>8.6200819999999997E-2</v>
      </c>
      <c r="E358" s="22">
        <v>6.454675E-2</v>
      </c>
    </row>
    <row r="359" spans="1:5" x14ac:dyDescent="0.4">
      <c r="A359" s="18"/>
      <c r="B359" s="21">
        <v>5.9816669999999998</v>
      </c>
      <c r="C359" s="20">
        <v>1.90931E-3</v>
      </c>
      <c r="D359" s="20">
        <v>7.4176859999999997E-2</v>
      </c>
      <c r="E359" s="22">
        <v>5.589715E-2</v>
      </c>
    </row>
    <row r="360" spans="1:5" x14ac:dyDescent="0.4">
      <c r="A360" s="18"/>
      <c r="B360" s="21">
        <v>5.9983329999999997</v>
      </c>
      <c r="C360" s="20">
        <v>1.8313800000000001E-3</v>
      </c>
      <c r="D360" s="20">
        <v>6.4121899999999996E-2</v>
      </c>
      <c r="E360" s="22">
        <v>4.8589609999999998E-2</v>
      </c>
    </row>
    <row r="361" spans="1:5" x14ac:dyDescent="0.4">
      <c r="A361" s="18"/>
      <c r="B361" s="21">
        <v>6.0149999999999997</v>
      </c>
      <c r="C361" s="20">
        <v>1.78156E-3</v>
      </c>
      <c r="D361" s="20">
        <v>5.5673359999999998E-2</v>
      </c>
      <c r="E361" s="22">
        <v>4.2426810000000002E-2</v>
      </c>
    </row>
    <row r="362" spans="1:5" x14ac:dyDescent="0.4">
      <c r="A362" s="18"/>
      <c r="B362" s="21">
        <v>6.0316669999999997</v>
      </c>
      <c r="C362" s="20">
        <v>1.763E-3</v>
      </c>
      <c r="D362" s="20">
        <v>4.8538390000000001E-2</v>
      </c>
      <c r="E362" s="22">
        <v>3.7237390000000002E-2</v>
      </c>
    </row>
    <row r="363" spans="1:5" x14ac:dyDescent="0.4">
      <c r="A363" s="18"/>
      <c r="B363" s="21">
        <v>6.0483339999999997</v>
      </c>
      <c r="C363" s="20">
        <v>1.7583099999999999E-3</v>
      </c>
      <c r="D363" s="20">
        <v>4.2485540000000002E-2</v>
      </c>
      <c r="E363" s="22">
        <v>3.2872899999999997E-2</v>
      </c>
    </row>
    <row r="364" spans="1:5" x14ac:dyDescent="0.4">
      <c r="A364" s="18"/>
      <c r="B364" s="21">
        <v>6.0650009999999996</v>
      </c>
      <c r="C364" s="20">
        <v>1.76644E-3</v>
      </c>
      <c r="D364" s="20">
        <v>3.7345799999999998E-2</v>
      </c>
      <c r="E364" s="22">
        <v>2.9194790000000002E-2</v>
      </c>
    </row>
    <row r="365" spans="1:5" x14ac:dyDescent="0.4">
      <c r="A365" s="18"/>
      <c r="B365" s="21">
        <v>6.0816670000000004</v>
      </c>
      <c r="C365" s="20">
        <v>1.7839399999999999E-3</v>
      </c>
      <c r="D365" s="20">
        <v>3.3002629999999998E-2</v>
      </c>
      <c r="E365" s="22">
        <v>2.6089040000000001E-2</v>
      </c>
    </row>
    <row r="366" spans="1:5" x14ac:dyDescent="0.4">
      <c r="A366" s="18"/>
      <c r="B366" s="21">
        <v>6.0983340000000004</v>
      </c>
      <c r="C366" s="20">
        <v>1.79737E-3</v>
      </c>
      <c r="D366" s="20">
        <v>2.93467E-2</v>
      </c>
      <c r="E366" s="22">
        <v>2.347086E-2</v>
      </c>
    </row>
    <row r="367" spans="1:5" x14ac:dyDescent="0.4">
      <c r="A367" s="18"/>
      <c r="B367" s="21">
        <v>6.1150000000000002</v>
      </c>
      <c r="C367" s="20">
        <v>1.8010599999999999E-3</v>
      </c>
      <c r="D367" s="20">
        <v>2.6268090000000001E-2</v>
      </c>
      <c r="E367" s="22">
        <v>2.1282860000000001E-2</v>
      </c>
    </row>
    <row r="368" spans="1:5" x14ac:dyDescent="0.4">
      <c r="A368" s="18"/>
      <c r="B368" s="21">
        <v>6.1316670000000002</v>
      </c>
      <c r="C368" s="20">
        <v>1.79218E-3</v>
      </c>
      <c r="D368" s="20">
        <v>2.3687659999999999E-2</v>
      </c>
      <c r="E368" s="22">
        <v>1.9464619999999998E-2</v>
      </c>
    </row>
    <row r="369" spans="1:5" x14ac:dyDescent="0.4">
      <c r="A369" s="18"/>
      <c r="B369" s="21">
        <v>6.1483340000000002</v>
      </c>
      <c r="C369" s="20">
        <v>1.7817499999999999E-3</v>
      </c>
      <c r="D369" s="20">
        <v>2.153679E-2</v>
      </c>
      <c r="E369" s="22">
        <v>1.7958930000000001E-2</v>
      </c>
    </row>
    <row r="370" spans="1:5" x14ac:dyDescent="0.4">
      <c r="A370" s="18"/>
      <c r="B370" s="21">
        <v>6.165</v>
      </c>
      <c r="C370" s="20">
        <v>1.77393E-3</v>
      </c>
      <c r="D370" s="20">
        <v>1.9769539999999999E-2</v>
      </c>
      <c r="E370" s="22">
        <v>1.6704440000000001E-2</v>
      </c>
    </row>
    <row r="371" spans="1:5" x14ac:dyDescent="0.4">
      <c r="A371" s="18"/>
      <c r="B371" s="21">
        <v>6.181667</v>
      </c>
      <c r="C371" s="20">
        <v>1.7578100000000001E-3</v>
      </c>
      <c r="D371" s="20">
        <v>1.831704E-2</v>
      </c>
      <c r="E371" s="22">
        <v>1.5636379999999998E-2</v>
      </c>
    </row>
    <row r="372" spans="1:5" x14ac:dyDescent="0.4">
      <c r="A372" s="18"/>
      <c r="B372" s="21">
        <v>6.198334</v>
      </c>
      <c r="C372" s="20">
        <v>1.73825E-3</v>
      </c>
      <c r="D372" s="20">
        <v>1.711155E-2</v>
      </c>
      <c r="E372" s="22">
        <v>1.471913E-2</v>
      </c>
    </row>
    <row r="373" spans="1:5" x14ac:dyDescent="0.4">
      <c r="A373" s="18"/>
      <c r="B373" s="21">
        <v>6.2149999999999999</v>
      </c>
      <c r="C373" s="20">
        <v>1.7194300000000001E-3</v>
      </c>
      <c r="D373" s="20">
        <v>1.60988E-2</v>
      </c>
      <c r="E373" s="22">
        <v>1.393225E-2</v>
      </c>
    </row>
    <row r="374" spans="1:5" x14ac:dyDescent="0.4">
      <c r="A374" s="18"/>
      <c r="B374" s="21">
        <v>6.2316669999999998</v>
      </c>
      <c r="C374" s="20">
        <v>1.69662E-3</v>
      </c>
      <c r="D374" s="20">
        <v>1.522036E-2</v>
      </c>
      <c r="E374" s="22">
        <v>1.323963E-2</v>
      </c>
    </row>
    <row r="375" spans="1:5" x14ac:dyDescent="0.4">
      <c r="A375" s="18"/>
      <c r="B375" s="21">
        <v>6.2483329999999997</v>
      </c>
      <c r="C375" s="20">
        <v>1.66125E-3</v>
      </c>
      <c r="D375" s="20">
        <v>1.444149E-2</v>
      </c>
      <c r="E375" s="22">
        <v>1.260582E-2</v>
      </c>
    </row>
    <row r="376" spans="1:5" x14ac:dyDescent="0.4">
      <c r="A376" s="18"/>
      <c r="B376" s="21">
        <v>6.2649999999999997</v>
      </c>
      <c r="C376" s="20">
        <v>1.61294E-3</v>
      </c>
      <c r="D376" s="20">
        <v>1.374012E-2</v>
      </c>
      <c r="E376" s="22">
        <v>1.2017450000000001E-2</v>
      </c>
    </row>
    <row r="377" spans="1:5" x14ac:dyDescent="0.4">
      <c r="A377" s="18"/>
      <c r="B377" s="21">
        <v>6.2816669999999997</v>
      </c>
      <c r="C377" s="20">
        <v>1.5598700000000001E-3</v>
      </c>
      <c r="D377" s="20">
        <v>1.3091999999999999E-2</v>
      </c>
      <c r="E377" s="22">
        <v>1.147302E-2</v>
      </c>
    </row>
    <row r="378" spans="1:5" x14ac:dyDescent="0.4">
      <c r="A378" s="18"/>
      <c r="B378" s="21">
        <v>6.2983339999999997</v>
      </c>
      <c r="C378" s="20">
        <v>1.50494E-3</v>
      </c>
      <c r="D378" s="20">
        <v>1.248088E-2</v>
      </c>
      <c r="E378" s="22">
        <v>1.096102E-2</v>
      </c>
    </row>
    <row r="379" spans="1:5" x14ac:dyDescent="0.4">
      <c r="A379" s="18"/>
      <c r="B379" s="21">
        <v>6.3150009999999996</v>
      </c>
      <c r="C379" s="20">
        <v>1.45181E-3</v>
      </c>
      <c r="D379" s="20">
        <v>1.190182E-2</v>
      </c>
      <c r="E379" s="22">
        <v>1.047446E-2</v>
      </c>
    </row>
    <row r="380" spans="1:5" x14ac:dyDescent="0.4">
      <c r="A380" s="18"/>
      <c r="B380" s="21">
        <v>6.3316670000000004</v>
      </c>
      <c r="C380" s="20">
        <v>1.39175E-3</v>
      </c>
      <c r="D380" s="20">
        <v>1.135707E-2</v>
      </c>
      <c r="E380" s="22">
        <v>1.0027960000000001E-2</v>
      </c>
    </row>
    <row r="381" spans="1:5" x14ac:dyDescent="0.4">
      <c r="A381" s="18"/>
      <c r="B381" s="21">
        <v>6.3483340000000004</v>
      </c>
      <c r="C381" s="20">
        <v>1.33062E-3</v>
      </c>
      <c r="D381" s="20">
        <v>1.0849950000000001E-2</v>
      </c>
      <c r="E381" s="22">
        <v>9.6187800000000004E-3</v>
      </c>
    </row>
    <row r="382" spans="1:5" x14ac:dyDescent="0.4">
      <c r="A382" s="18"/>
      <c r="B382" s="21">
        <v>6.3650000000000002</v>
      </c>
      <c r="C382" s="20">
        <v>1.27787E-3</v>
      </c>
      <c r="D382" s="20">
        <v>1.0371699999999999E-2</v>
      </c>
      <c r="E382" s="22">
        <v>9.2345299999999995E-3</v>
      </c>
    </row>
    <row r="383" spans="1:5" x14ac:dyDescent="0.4">
      <c r="A383" s="18"/>
      <c r="B383" s="21">
        <v>6.3816670000000002</v>
      </c>
      <c r="C383" s="20">
        <v>1.2283800000000001E-3</v>
      </c>
      <c r="D383" s="20">
        <v>9.9252100000000003E-3</v>
      </c>
      <c r="E383" s="22">
        <v>8.8714099999999997E-3</v>
      </c>
    </row>
    <row r="384" spans="1:5" x14ac:dyDescent="0.4">
      <c r="A384" s="18"/>
      <c r="B384" s="21">
        <v>6.3983340000000002</v>
      </c>
      <c r="C384" s="20">
        <v>1.1809399999999999E-3</v>
      </c>
      <c r="D384" s="20">
        <v>9.5187699999999993E-3</v>
      </c>
      <c r="E384" s="22">
        <v>8.5286600000000004E-3</v>
      </c>
    </row>
    <row r="385" spans="1:5" x14ac:dyDescent="0.4">
      <c r="A385" s="18"/>
      <c r="B385" s="21">
        <v>6.415</v>
      </c>
      <c r="C385" s="20">
        <v>1.13838E-3</v>
      </c>
      <c r="D385" s="20">
        <v>9.1496500000000005E-3</v>
      </c>
      <c r="E385" s="22">
        <v>8.2184100000000006E-3</v>
      </c>
    </row>
    <row r="386" spans="1:5" x14ac:dyDescent="0.4">
      <c r="A386" s="18"/>
      <c r="B386" s="21">
        <v>6.431667</v>
      </c>
      <c r="C386" s="20">
        <v>1.11713E-3</v>
      </c>
      <c r="D386" s="20">
        <v>8.8055900000000003E-3</v>
      </c>
      <c r="E386" s="22">
        <v>7.9408499999999993E-3</v>
      </c>
    </row>
    <row r="387" spans="1:5" x14ac:dyDescent="0.4">
      <c r="A387" s="18"/>
      <c r="B387" s="21">
        <v>6.448334</v>
      </c>
      <c r="C387" s="20">
        <v>1.1093100000000001E-3</v>
      </c>
      <c r="D387" s="20">
        <v>8.48521E-3</v>
      </c>
      <c r="E387" s="22">
        <v>7.6911000000000002E-3</v>
      </c>
    </row>
    <row r="388" spans="1:5" x14ac:dyDescent="0.4">
      <c r="A388" s="18"/>
      <c r="B388" s="21">
        <v>6.4649999999999999</v>
      </c>
      <c r="C388" s="20">
        <v>1.12744E-3</v>
      </c>
      <c r="D388" s="20">
        <v>8.1936500000000002E-3</v>
      </c>
      <c r="E388" s="22">
        <v>7.4700399999999998E-3</v>
      </c>
    </row>
    <row r="389" spans="1:5" x14ac:dyDescent="0.4">
      <c r="A389" s="18"/>
      <c r="B389" s="21">
        <v>6.4816669999999998</v>
      </c>
      <c r="C389" s="20">
        <v>1.1984999999999999E-3</v>
      </c>
      <c r="D389" s="20">
        <v>7.9386500000000002E-3</v>
      </c>
      <c r="E389" s="22">
        <v>7.2846600000000001E-3</v>
      </c>
    </row>
    <row r="390" spans="1:5" x14ac:dyDescent="0.4">
      <c r="A390" s="18"/>
      <c r="B390" s="21">
        <v>6.4983329999999997</v>
      </c>
      <c r="C390" s="20">
        <v>1.3579899999999999E-3</v>
      </c>
      <c r="D390" s="20">
        <v>7.7232799999999999E-3</v>
      </c>
      <c r="E390" s="22">
        <v>7.1716599999999998E-3</v>
      </c>
    </row>
    <row r="391" spans="1:5" x14ac:dyDescent="0.4">
      <c r="A391" s="18"/>
      <c r="B391" s="21">
        <v>6.5149999999999997</v>
      </c>
      <c r="C391" s="20">
        <v>1.62761E-3</v>
      </c>
      <c r="D391" s="20">
        <v>7.5586500000000001E-3</v>
      </c>
      <c r="E391" s="22">
        <v>7.1594099999999997E-3</v>
      </c>
    </row>
    <row r="392" spans="1:5" x14ac:dyDescent="0.4">
      <c r="A392" s="18"/>
      <c r="B392" s="21">
        <v>6.5316669999999997</v>
      </c>
      <c r="C392" s="20">
        <v>2.0446700000000002E-3</v>
      </c>
      <c r="D392" s="20">
        <v>7.4708400000000003E-3</v>
      </c>
      <c r="E392" s="22">
        <v>7.3140899999999997E-3</v>
      </c>
    </row>
    <row r="393" spans="1:5" x14ac:dyDescent="0.4">
      <c r="A393" s="18"/>
      <c r="B393" s="21">
        <v>6.5483339999999997</v>
      </c>
      <c r="C393" s="20">
        <v>2.6602800000000001E-3</v>
      </c>
      <c r="D393" s="20">
        <v>7.5006500000000002E-3</v>
      </c>
      <c r="E393" s="22">
        <v>7.7557099999999999E-3</v>
      </c>
    </row>
    <row r="394" spans="1:5" x14ac:dyDescent="0.4">
      <c r="A394" s="18"/>
      <c r="B394" s="21">
        <v>6.5650009999999996</v>
      </c>
      <c r="C394" s="20">
        <v>3.52396E-3</v>
      </c>
      <c r="D394" s="20">
        <v>7.7365799999999998E-3</v>
      </c>
      <c r="E394" s="22">
        <v>8.6536900000000003E-3</v>
      </c>
    </row>
    <row r="395" spans="1:5" x14ac:dyDescent="0.4">
      <c r="A395" s="18"/>
      <c r="B395" s="21">
        <v>6.5816670000000004</v>
      </c>
      <c r="C395" s="20">
        <v>4.6729400000000004E-3</v>
      </c>
      <c r="D395" s="20">
        <v>8.3203200000000008E-3</v>
      </c>
      <c r="E395" s="22">
        <v>1.023672E-2</v>
      </c>
    </row>
    <row r="396" spans="1:5" x14ac:dyDescent="0.4">
      <c r="A396" s="18"/>
      <c r="B396" s="21">
        <v>6.5983340000000004</v>
      </c>
      <c r="C396" s="20">
        <v>6.1221000000000001E-3</v>
      </c>
      <c r="D396" s="20">
        <v>9.4473000000000005E-3</v>
      </c>
      <c r="E396" s="22">
        <v>1.281649E-2</v>
      </c>
    </row>
    <row r="397" spans="1:5" x14ac:dyDescent="0.4">
      <c r="A397" s="18"/>
      <c r="B397" s="21">
        <v>6.6150000000000002</v>
      </c>
      <c r="C397" s="20">
        <v>7.8672599999999992E-3</v>
      </c>
      <c r="D397" s="20">
        <v>1.138745E-2</v>
      </c>
      <c r="E397" s="22">
        <v>1.6798609999999999E-2</v>
      </c>
    </row>
    <row r="398" spans="1:5" x14ac:dyDescent="0.4">
      <c r="A398" s="18"/>
      <c r="B398" s="21">
        <v>6.6316670000000002</v>
      </c>
      <c r="C398" s="20">
        <v>9.8714800000000002E-3</v>
      </c>
      <c r="D398" s="20">
        <v>1.450446E-2</v>
      </c>
      <c r="E398" s="22">
        <v>2.2653139999999999E-2</v>
      </c>
    </row>
    <row r="399" spans="1:5" x14ac:dyDescent="0.4">
      <c r="A399" s="18"/>
      <c r="B399" s="21">
        <v>6.6483340000000002</v>
      </c>
      <c r="C399" s="20">
        <v>1.20625E-2</v>
      </c>
      <c r="D399" s="20">
        <v>1.9261440000000001E-2</v>
      </c>
      <c r="E399" s="22">
        <v>3.087287E-2</v>
      </c>
    </row>
    <row r="400" spans="1:5" x14ac:dyDescent="0.4">
      <c r="A400" s="18"/>
      <c r="B400" s="21">
        <v>6.665</v>
      </c>
      <c r="C400" s="20">
        <v>1.433222E-2</v>
      </c>
      <c r="D400" s="20">
        <v>2.6188260000000001E-2</v>
      </c>
      <c r="E400" s="22">
        <v>4.1925629999999998E-2</v>
      </c>
    </row>
    <row r="401" spans="1:5" x14ac:dyDescent="0.4">
      <c r="A401" s="18"/>
      <c r="B401" s="21">
        <v>6.681667</v>
      </c>
      <c r="C401" s="20">
        <v>1.6544240000000002E-2</v>
      </c>
      <c r="D401" s="20">
        <v>3.5849220000000001E-2</v>
      </c>
      <c r="E401" s="22">
        <v>5.6147389999999998E-2</v>
      </c>
    </row>
    <row r="402" spans="1:5" x14ac:dyDescent="0.4">
      <c r="A402" s="18"/>
      <c r="B402" s="21">
        <v>6.698334</v>
      </c>
      <c r="C402" s="20">
        <v>1.8553960000000001E-2</v>
      </c>
      <c r="D402" s="20">
        <v>4.8761880000000001E-2</v>
      </c>
      <c r="E402" s="22">
        <v>7.3607909999999999E-2</v>
      </c>
    </row>
    <row r="403" spans="1:5" x14ac:dyDescent="0.4">
      <c r="A403" s="18"/>
      <c r="B403" s="21">
        <v>6.7149999999999999</v>
      </c>
      <c r="C403" s="20">
        <v>2.0232179999999999E-2</v>
      </c>
      <c r="D403" s="20">
        <v>6.5288789999999999E-2</v>
      </c>
      <c r="E403" s="22">
        <v>9.4084950000000001E-2</v>
      </c>
    </row>
    <row r="404" spans="1:5" x14ac:dyDescent="0.4">
      <c r="A404" s="18"/>
      <c r="B404" s="21">
        <v>6.7316669999999998</v>
      </c>
      <c r="C404" s="20">
        <v>2.1470099999999999E-2</v>
      </c>
      <c r="D404" s="20">
        <v>8.5520209999999999E-2</v>
      </c>
      <c r="E404" s="22">
        <v>0.1170433</v>
      </c>
    </row>
    <row r="405" spans="1:5" x14ac:dyDescent="0.4">
      <c r="A405" s="18"/>
      <c r="B405" s="21">
        <v>6.7483329999999997</v>
      </c>
      <c r="C405" s="20">
        <v>2.2204769999999999E-2</v>
      </c>
      <c r="D405" s="20">
        <v>0.1092202</v>
      </c>
      <c r="E405" s="22">
        <v>0.14168320000000001</v>
      </c>
    </row>
    <row r="406" spans="1:5" x14ac:dyDescent="0.4">
      <c r="A406" s="18"/>
      <c r="B406" s="21">
        <v>6.7649999999999997</v>
      </c>
      <c r="C406" s="20">
        <v>2.2399829999999999E-2</v>
      </c>
      <c r="D406" s="20">
        <v>0.13578119999999999</v>
      </c>
      <c r="E406" s="22">
        <v>0.1669204</v>
      </c>
    </row>
    <row r="407" spans="1:5" x14ac:dyDescent="0.4">
      <c r="A407" s="18"/>
      <c r="B407" s="21">
        <v>6.7816669999999997</v>
      </c>
      <c r="C407" s="20">
        <v>2.2068589999999999E-2</v>
      </c>
      <c r="D407" s="20">
        <v>0.1642313</v>
      </c>
      <c r="E407" s="22">
        <v>0.1914101</v>
      </c>
    </row>
    <row r="408" spans="1:5" x14ac:dyDescent="0.4">
      <c r="A408" s="18"/>
      <c r="B408" s="21">
        <v>6.7983339999999997</v>
      </c>
      <c r="C408" s="20">
        <v>2.1262159999999999E-2</v>
      </c>
      <c r="D408" s="20">
        <v>0.19331680000000001</v>
      </c>
      <c r="E408" s="22">
        <v>0.2136969</v>
      </c>
    </row>
    <row r="409" spans="1:5" x14ac:dyDescent="0.4">
      <c r="A409" s="18"/>
      <c r="B409" s="21">
        <v>6.8150009999999996</v>
      </c>
      <c r="C409" s="20">
        <v>2.0067680000000001E-2</v>
      </c>
      <c r="D409" s="20">
        <v>0.2215625</v>
      </c>
      <c r="E409" s="22">
        <v>0.23240340000000001</v>
      </c>
    </row>
    <row r="410" spans="1:5" x14ac:dyDescent="0.4">
      <c r="A410" s="18"/>
      <c r="B410" s="21">
        <v>6.8316670000000004</v>
      </c>
      <c r="C410" s="20">
        <v>1.859208E-2</v>
      </c>
      <c r="D410" s="20">
        <v>0.24737519999999999</v>
      </c>
      <c r="E410" s="22">
        <v>0.2464027</v>
      </c>
    </row>
    <row r="411" spans="1:5" x14ac:dyDescent="0.4">
      <c r="A411" s="18"/>
      <c r="B411" s="21">
        <v>6.8483340000000004</v>
      </c>
      <c r="C411" s="20">
        <v>1.6945669999999999E-2</v>
      </c>
      <c r="D411" s="20">
        <v>0.26916440000000003</v>
      </c>
      <c r="E411" s="22">
        <v>0.25488179999999999</v>
      </c>
    </row>
    <row r="412" spans="1:5" x14ac:dyDescent="0.4">
      <c r="A412" s="18"/>
      <c r="B412" s="21">
        <v>6.8650000000000002</v>
      </c>
      <c r="C412" s="20">
        <v>1.5221510000000001E-2</v>
      </c>
      <c r="D412" s="20">
        <v>0.28558299999999998</v>
      </c>
      <c r="E412" s="22">
        <v>0.25742350000000003</v>
      </c>
    </row>
    <row r="413" spans="1:5" x14ac:dyDescent="0.4">
      <c r="A413" s="18"/>
      <c r="B413" s="21">
        <v>6.8816670000000002</v>
      </c>
      <c r="C413" s="20">
        <v>1.349085E-2</v>
      </c>
      <c r="D413" s="20">
        <v>0.29567060000000001</v>
      </c>
      <c r="E413" s="22">
        <v>0.25405990000000001</v>
      </c>
    </row>
    <row r="414" spans="1:5" x14ac:dyDescent="0.4">
      <c r="A414" s="18"/>
      <c r="B414" s="21">
        <v>6.8983340000000002</v>
      </c>
      <c r="C414" s="20">
        <v>1.181575E-2</v>
      </c>
      <c r="D414" s="20">
        <v>0.29893720000000001</v>
      </c>
      <c r="E414" s="22">
        <v>0.24529219999999999</v>
      </c>
    </row>
    <row r="415" spans="1:5" x14ac:dyDescent="0.4">
      <c r="A415" s="18"/>
      <c r="B415" s="21">
        <v>6.915</v>
      </c>
      <c r="C415" s="20">
        <v>1.025146E-2</v>
      </c>
      <c r="D415" s="20">
        <v>0.29540620000000001</v>
      </c>
      <c r="E415" s="22">
        <v>0.232011</v>
      </c>
    </row>
    <row r="416" spans="1:5" x14ac:dyDescent="0.4">
      <c r="A416" s="18"/>
      <c r="B416" s="21">
        <v>6.931667</v>
      </c>
      <c r="C416" s="20">
        <v>8.8405500000000008E-3</v>
      </c>
      <c r="D416" s="20">
        <v>0.28560600000000003</v>
      </c>
      <c r="E416" s="22">
        <v>0.21533450000000001</v>
      </c>
    </row>
    <row r="417" spans="1:5" x14ac:dyDescent="0.4">
      <c r="A417" s="18"/>
      <c r="B417" s="21">
        <v>6.948334</v>
      </c>
      <c r="C417" s="20">
        <v>7.5898199999999997E-3</v>
      </c>
      <c r="D417" s="20">
        <v>0.27050950000000001</v>
      </c>
      <c r="E417" s="22">
        <v>0.1964341</v>
      </c>
    </row>
    <row r="418" spans="1:5" x14ac:dyDescent="0.4">
      <c r="A418" s="18"/>
      <c r="B418" s="21">
        <v>6.9649999999999999</v>
      </c>
      <c r="C418" s="20">
        <v>6.50009E-3</v>
      </c>
      <c r="D418" s="20">
        <v>0.25136380000000003</v>
      </c>
      <c r="E418" s="22">
        <v>0.17643429999999999</v>
      </c>
    </row>
    <row r="419" spans="1:5" x14ac:dyDescent="0.4">
      <c r="A419" s="18"/>
      <c r="B419" s="21">
        <v>6.9816669999999998</v>
      </c>
      <c r="C419" s="20">
        <v>5.5658499999999998E-3</v>
      </c>
      <c r="D419" s="20">
        <v>0.2295403</v>
      </c>
      <c r="E419" s="22">
        <v>0.15634999999999999</v>
      </c>
    </row>
    <row r="420" spans="1:5" x14ac:dyDescent="0.4">
      <c r="A420" s="18"/>
      <c r="B420" s="21">
        <v>6.9983339999999998</v>
      </c>
      <c r="C420" s="20">
        <v>4.7783000000000001E-3</v>
      </c>
      <c r="D420" s="20">
        <v>0.20637040000000001</v>
      </c>
      <c r="E420" s="22">
        <v>0.13705030000000001</v>
      </c>
    </row>
    <row r="421" spans="1:5" x14ac:dyDescent="0.4">
      <c r="A421" s="18"/>
      <c r="B421" s="21">
        <v>7.0149999999999997</v>
      </c>
      <c r="C421" s="20">
        <v>4.1184999999999998E-3</v>
      </c>
      <c r="D421" s="20">
        <v>0.18304899999999999</v>
      </c>
      <c r="E421" s="22">
        <v>0.1191683</v>
      </c>
    </row>
    <row r="422" spans="1:5" x14ac:dyDescent="0.4">
      <c r="A422" s="18"/>
      <c r="B422" s="21">
        <v>7.0316669999999997</v>
      </c>
      <c r="C422" s="20">
        <v>3.5614499999999999E-3</v>
      </c>
      <c r="D422" s="20">
        <v>0.16054879999999999</v>
      </c>
      <c r="E422" s="22">
        <v>0.10306949999999999</v>
      </c>
    </row>
    <row r="423" spans="1:5" x14ac:dyDescent="0.4">
      <c r="A423" s="18"/>
      <c r="B423" s="21">
        <v>7.0483339999999997</v>
      </c>
      <c r="C423" s="20">
        <v>3.0917100000000001E-3</v>
      </c>
      <c r="D423" s="20">
        <v>0.13961200000000001</v>
      </c>
      <c r="E423" s="22">
        <v>8.8902259999999997E-2</v>
      </c>
    </row>
    <row r="424" spans="1:5" x14ac:dyDescent="0.4">
      <c r="A424" s="18"/>
      <c r="B424" s="21">
        <v>7.0650009999999996</v>
      </c>
      <c r="C424" s="20">
        <v>2.6938999999999999E-3</v>
      </c>
      <c r="D424" s="20">
        <v>0.1207128</v>
      </c>
      <c r="E424" s="22">
        <v>7.664609E-2</v>
      </c>
    </row>
    <row r="425" spans="1:5" x14ac:dyDescent="0.4">
      <c r="A425" s="18"/>
      <c r="B425" s="21">
        <v>7.0816670000000004</v>
      </c>
      <c r="C425" s="20">
        <v>2.3517799999999999E-3</v>
      </c>
      <c r="D425" s="20">
        <v>0.1040595</v>
      </c>
      <c r="E425" s="22">
        <v>6.6197510000000001E-2</v>
      </c>
    </row>
    <row r="426" spans="1:5" x14ac:dyDescent="0.4">
      <c r="A426" s="18"/>
      <c r="B426" s="21">
        <v>7.0983340000000004</v>
      </c>
      <c r="C426" s="20">
        <v>2.0510400000000001E-3</v>
      </c>
      <c r="D426" s="20">
        <v>8.9650740000000007E-2</v>
      </c>
      <c r="E426" s="22">
        <v>5.7399539999999999E-2</v>
      </c>
    </row>
    <row r="427" spans="1:5" x14ac:dyDescent="0.4">
      <c r="A427" s="18"/>
      <c r="B427" s="21">
        <v>7.1150000000000002</v>
      </c>
      <c r="C427" s="20">
        <v>1.7936600000000001E-3</v>
      </c>
      <c r="D427" s="20">
        <v>7.7333200000000005E-2</v>
      </c>
      <c r="E427" s="22">
        <v>5.004053E-2</v>
      </c>
    </row>
    <row r="428" spans="1:5" x14ac:dyDescent="0.4">
      <c r="A428" s="18"/>
      <c r="B428" s="21">
        <v>7.1316670000000002</v>
      </c>
      <c r="C428" s="20">
        <v>1.57467E-3</v>
      </c>
      <c r="D428" s="20">
        <v>6.6927059999999997E-2</v>
      </c>
      <c r="E428" s="22">
        <v>4.3904510000000001E-2</v>
      </c>
    </row>
    <row r="429" spans="1:5" x14ac:dyDescent="0.4">
      <c r="A429" s="18"/>
      <c r="B429" s="21">
        <v>7.1483340000000002</v>
      </c>
      <c r="C429" s="20">
        <v>1.3863E-3</v>
      </c>
      <c r="D429" s="20">
        <v>5.8209209999999997E-2</v>
      </c>
      <c r="E429" s="22">
        <v>3.8776529999999997E-2</v>
      </c>
    </row>
    <row r="430" spans="1:5" x14ac:dyDescent="0.4">
      <c r="A430" s="18"/>
      <c r="B430" s="21">
        <v>7.165</v>
      </c>
      <c r="C430" s="20">
        <v>1.2161100000000001E-3</v>
      </c>
      <c r="D430" s="20">
        <v>5.09287E-2</v>
      </c>
      <c r="E430" s="22">
        <v>3.4446860000000003E-2</v>
      </c>
    </row>
    <row r="431" spans="1:5" x14ac:dyDescent="0.4">
      <c r="A431" s="18"/>
      <c r="B431" s="21">
        <v>7.181667</v>
      </c>
      <c r="C431" s="20">
        <v>1.0643600000000001E-3</v>
      </c>
      <c r="D431" s="20">
        <v>4.4835489999999999E-2</v>
      </c>
      <c r="E431" s="22">
        <v>3.0751609999999999E-2</v>
      </c>
    </row>
    <row r="432" spans="1:5" x14ac:dyDescent="0.4">
      <c r="A432" s="18"/>
      <c r="B432" s="21">
        <v>7.198334</v>
      </c>
      <c r="C432" s="20">
        <v>9.3574000000000001E-4</v>
      </c>
      <c r="D432" s="20">
        <v>3.9691509999999999E-2</v>
      </c>
      <c r="E432" s="22">
        <v>2.7560910000000001E-2</v>
      </c>
    </row>
    <row r="433" spans="1:5" x14ac:dyDescent="0.4">
      <c r="A433" s="18"/>
      <c r="B433" s="21">
        <v>7.2149999999999999</v>
      </c>
      <c r="C433" s="20">
        <v>8.2198999999999998E-4</v>
      </c>
      <c r="D433" s="20">
        <v>3.5324019999999998E-2</v>
      </c>
      <c r="E433" s="22">
        <v>2.4782889999999998E-2</v>
      </c>
    </row>
    <row r="434" spans="1:5" x14ac:dyDescent="0.4">
      <c r="A434" s="18"/>
      <c r="B434" s="21">
        <v>7.2316669999999998</v>
      </c>
      <c r="C434" s="20">
        <v>7.1705E-4</v>
      </c>
      <c r="D434" s="20">
        <v>3.1565900000000001E-2</v>
      </c>
      <c r="E434" s="22">
        <v>2.2348059999999999E-2</v>
      </c>
    </row>
    <row r="435" spans="1:5" x14ac:dyDescent="0.4">
      <c r="A435" s="18"/>
      <c r="B435" s="21">
        <v>7.2483339999999998</v>
      </c>
      <c r="C435" s="20">
        <v>6.2918000000000002E-4</v>
      </c>
      <c r="D435" s="20">
        <v>2.8302959999999999E-2</v>
      </c>
      <c r="E435" s="22">
        <v>2.018909E-2</v>
      </c>
    </row>
    <row r="436" spans="1:5" x14ac:dyDescent="0.4">
      <c r="A436" s="18"/>
      <c r="B436" s="21">
        <v>7.2649999999999997</v>
      </c>
      <c r="C436" s="20">
        <v>5.5531000000000005E-4</v>
      </c>
      <c r="D436" s="20">
        <v>2.5451749999999999E-2</v>
      </c>
      <c r="E436" s="22">
        <v>1.8270379999999999E-2</v>
      </c>
    </row>
    <row r="437" spans="1:5" x14ac:dyDescent="0.4">
      <c r="A437" s="18"/>
      <c r="B437" s="21">
        <v>7.2816669999999997</v>
      </c>
      <c r="C437" s="20">
        <v>4.9574999999999999E-4</v>
      </c>
      <c r="D437" s="20">
        <v>2.294092E-2</v>
      </c>
      <c r="E437" s="22">
        <v>1.6564969999999998E-2</v>
      </c>
    </row>
    <row r="438" spans="1:5" x14ac:dyDescent="0.4">
      <c r="A438" s="18"/>
      <c r="B438" s="21">
        <v>7.2983339999999997</v>
      </c>
      <c r="C438" s="20">
        <v>4.4405999999999997E-4</v>
      </c>
      <c r="D438" s="20">
        <v>2.072821E-2</v>
      </c>
      <c r="E438" s="22">
        <v>1.505855E-2</v>
      </c>
    </row>
    <row r="439" spans="1:5" x14ac:dyDescent="0.4">
      <c r="A439" s="18"/>
      <c r="B439" s="21">
        <v>7.3150009999999996</v>
      </c>
      <c r="C439" s="20">
        <v>3.9943999999999998E-4</v>
      </c>
      <c r="D439" s="20">
        <v>1.8759930000000001E-2</v>
      </c>
      <c r="E439" s="22">
        <v>1.373245E-2</v>
      </c>
    </row>
    <row r="440" spans="1:5" x14ac:dyDescent="0.4">
      <c r="A440" s="18"/>
      <c r="B440" s="21">
        <v>7.3316670000000004</v>
      </c>
      <c r="C440" s="20">
        <v>3.7019E-4</v>
      </c>
      <c r="D440" s="20">
        <v>1.7017580000000001E-2</v>
      </c>
      <c r="E440" s="22">
        <v>1.2570410000000001E-2</v>
      </c>
    </row>
    <row r="441" spans="1:5" x14ac:dyDescent="0.4">
      <c r="A441" s="18"/>
      <c r="B441" s="21">
        <v>7.3483340000000004</v>
      </c>
      <c r="C441" s="20">
        <v>3.5105999999999999E-4</v>
      </c>
      <c r="D441" s="20">
        <v>1.547604E-2</v>
      </c>
      <c r="E441" s="22">
        <v>1.155311E-2</v>
      </c>
    </row>
    <row r="442" spans="1:5" x14ac:dyDescent="0.4">
      <c r="A442" s="18"/>
      <c r="B442" s="21">
        <v>7.3650000000000002</v>
      </c>
      <c r="C442" s="20">
        <v>3.3262999999999999E-4</v>
      </c>
      <c r="D442" s="20">
        <v>1.4127249999999999E-2</v>
      </c>
      <c r="E442" s="22">
        <v>1.066481E-2</v>
      </c>
    </row>
    <row r="443" spans="1:5" x14ac:dyDescent="0.4">
      <c r="A443" s="18"/>
      <c r="B443" s="21">
        <v>7.3816670000000002</v>
      </c>
      <c r="C443" s="20">
        <v>3.1724999999999999E-4</v>
      </c>
      <c r="D443" s="20">
        <v>1.295839E-2</v>
      </c>
      <c r="E443" s="22">
        <v>9.89401E-3</v>
      </c>
    </row>
    <row r="444" spans="1:5" x14ac:dyDescent="0.4">
      <c r="A444" s="18"/>
      <c r="B444" s="21">
        <v>7.3983340000000002</v>
      </c>
      <c r="C444" s="20">
        <v>3.0463000000000002E-4</v>
      </c>
      <c r="D444" s="20">
        <v>1.1946790000000001E-2</v>
      </c>
      <c r="E444" s="22">
        <v>9.2309000000000002E-3</v>
      </c>
    </row>
    <row r="445" spans="1:5" x14ac:dyDescent="0.4">
      <c r="A445" s="18"/>
      <c r="B445" s="21">
        <v>7.415</v>
      </c>
      <c r="C445" s="20">
        <v>3.0275000000000001E-4</v>
      </c>
      <c r="D445" s="20">
        <v>1.106968E-2</v>
      </c>
      <c r="E445" s="22">
        <v>8.6662900000000001E-3</v>
      </c>
    </row>
    <row r="446" spans="1:5" x14ac:dyDescent="0.4">
      <c r="A446" s="18"/>
      <c r="B446" s="21">
        <v>7.431667</v>
      </c>
      <c r="C446" s="20">
        <v>2.9943999999999999E-4</v>
      </c>
      <c r="D446" s="20">
        <v>1.029657E-2</v>
      </c>
      <c r="E446" s="22">
        <v>8.1892900000000001E-3</v>
      </c>
    </row>
    <row r="447" spans="1:5" x14ac:dyDescent="0.4">
      <c r="A447" s="18"/>
      <c r="B447" s="21">
        <v>7.448334</v>
      </c>
      <c r="C447" s="20">
        <v>2.9175000000000002E-4</v>
      </c>
      <c r="D447" s="20">
        <v>9.61914E-3</v>
      </c>
      <c r="E447" s="22">
        <v>7.79074E-3</v>
      </c>
    </row>
    <row r="448" spans="1:5" x14ac:dyDescent="0.4">
      <c r="A448" s="18"/>
      <c r="B448" s="21">
        <v>7.4649999999999999</v>
      </c>
      <c r="C448" s="20">
        <v>2.8850000000000002E-4</v>
      </c>
      <c r="D448" s="20">
        <v>9.0335899999999993E-3</v>
      </c>
      <c r="E448" s="22">
        <v>7.4631799999999998E-3</v>
      </c>
    </row>
    <row r="449" spans="1:5" x14ac:dyDescent="0.4">
      <c r="A449" s="18"/>
      <c r="B449" s="21">
        <v>7.4816669999999998</v>
      </c>
      <c r="C449" s="20">
        <v>2.8119000000000001E-4</v>
      </c>
      <c r="D449" s="20">
        <v>8.5326599999999992E-3</v>
      </c>
      <c r="E449" s="22">
        <v>7.1903100000000001E-3</v>
      </c>
    </row>
    <row r="450" spans="1:5" x14ac:dyDescent="0.4">
      <c r="A450" s="18"/>
      <c r="B450" s="21">
        <v>7.4983339999999998</v>
      </c>
      <c r="C450" s="20">
        <v>2.6863000000000001E-4</v>
      </c>
      <c r="D450" s="20">
        <v>8.1097300000000008E-3</v>
      </c>
      <c r="E450" s="22">
        <v>6.9633799999999999E-3</v>
      </c>
    </row>
    <row r="451" spans="1:5" x14ac:dyDescent="0.4">
      <c r="A451" s="18"/>
      <c r="B451" s="21">
        <v>7.5149999999999997</v>
      </c>
      <c r="C451" s="20">
        <v>2.5294E-4</v>
      </c>
      <c r="D451" s="20">
        <v>7.7394200000000003E-3</v>
      </c>
      <c r="E451" s="22">
        <v>6.7790699999999999E-3</v>
      </c>
    </row>
    <row r="452" spans="1:5" x14ac:dyDescent="0.4">
      <c r="A452" s="18"/>
      <c r="B452" s="21">
        <v>7.5316669999999997</v>
      </c>
      <c r="C452" s="20">
        <v>2.3981999999999999E-4</v>
      </c>
      <c r="D452" s="20">
        <v>7.4070500000000001E-3</v>
      </c>
      <c r="E452" s="22">
        <v>6.62657E-3</v>
      </c>
    </row>
    <row r="453" spans="1:5" x14ac:dyDescent="0.4">
      <c r="A453" s="18"/>
      <c r="B453" s="21">
        <v>7.5483339999999997</v>
      </c>
      <c r="C453" s="20">
        <v>2.2294E-4</v>
      </c>
      <c r="D453" s="20">
        <v>7.1081800000000004E-3</v>
      </c>
      <c r="E453" s="22">
        <v>6.4917000000000004E-3</v>
      </c>
    </row>
    <row r="454" spans="1:5" x14ac:dyDescent="0.4">
      <c r="A454" s="18"/>
      <c r="B454" s="21">
        <v>7.5650009999999996</v>
      </c>
      <c r="C454" s="20">
        <v>1.9594E-4</v>
      </c>
      <c r="D454" s="20">
        <v>6.8415000000000004E-3</v>
      </c>
      <c r="E454" s="22">
        <v>6.3700199999999997E-3</v>
      </c>
    </row>
    <row r="455" spans="1:5" x14ac:dyDescent="0.4">
      <c r="A455" s="18"/>
      <c r="B455" s="21">
        <v>7.5816670000000004</v>
      </c>
      <c r="C455" s="20">
        <v>1.6807000000000001E-4</v>
      </c>
      <c r="D455" s="20">
        <v>6.6068699999999999E-3</v>
      </c>
      <c r="E455" s="22">
        <v>6.2611400000000001E-3</v>
      </c>
    </row>
    <row r="456" spans="1:5" x14ac:dyDescent="0.4">
      <c r="A456" s="18"/>
      <c r="B456" s="21">
        <v>7.5983340000000004</v>
      </c>
      <c r="C456" s="20">
        <v>1.4375E-4</v>
      </c>
      <c r="D456" s="20">
        <v>6.3968100000000002E-3</v>
      </c>
      <c r="E456" s="22">
        <v>6.1608899999999996E-3</v>
      </c>
    </row>
    <row r="457" spans="1:5" x14ac:dyDescent="0.4">
      <c r="A457" s="18"/>
      <c r="B457" s="21">
        <v>7.6150000000000002</v>
      </c>
      <c r="C457" s="20">
        <v>1.2019E-4</v>
      </c>
      <c r="D457" s="20">
        <v>6.2085700000000001E-3</v>
      </c>
      <c r="E457" s="22">
        <v>6.0607100000000004E-3</v>
      </c>
    </row>
    <row r="458" spans="1:5" x14ac:dyDescent="0.4">
      <c r="A458" s="18"/>
      <c r="B458" s="21">
        <v>7.6316670000000002</v>
      </c>
      <c r="C458" s="20">
        <v>8.6799999999999996E-5</v>
      </c>
      <c r="D458" s="20">
        <v>6.0383199999999998E-3</v>
      </c>
      <c r="E458" s="22">
        <v>5.9593299999999997E-3</v>
      </c>
    </row>
    <row r="459" spans="1:5" x14ac:dyDescent="0.4">
      <c r="A459" s="18"/>
      <c r="B459" s="21">
        <v>7.6483340000000002</v>
      </c>
      <c r="C459" s="20">
        <v>5.0899999999999997E-5</v>
      </c>
      <c r="D459" s="20">
        <v>5.8698200000000004E-3</v>
      </c>
      <c r="E459" s="22">
        <v>5.8592699999999998E-3</v>
      </c>
    </row>
    <row r="460" spans="1:5" x14ac:dyDescent="0.4">
      <c r="A460" s="18"/>
      <c r="B460" s="21">
        <v>7.665</v>
      </c>
      <c r="C460" s="20">
        <v>2.1500000000000001E-5</v>
      </c>
      <c r="D460" s="20">
        <v>5.7042600000000001E-3</v>
      </c>
      <c r="E460" s="22">
        <v>5.7464600000000001E-3</v>
      </c>
    </row>
    <row r="461" spans="1:5" x14ac:dyDescent="0.4">
      <c r="A461" s="18"/>
      <c r="B461" s="21">
        <v>7.681667</v>
      </c>
      <c r="C461" s="20">
        <v>3.9400000000000004E-6</v>
      </c>
      <c r="D461" s="20">
        <v>5.5394499999999996E-3</v>
      </c>
      <c r="E461" s="22">
        <v>5.62146E-3</v>
      </c>
    </row>
    <row r="462" spans="1:5" x14ac:dyDescent="0.4">
      <c r="A462" s="18"/>
      <c r="B462" s="21">
        <v>7.698334</v>
      </c>
      <c r="C462" s="20">
        <v>-1.24E-5</v>
      </c>
      <c r="D462" s="20">
        <v>5.3857699999999998E-3</v>
      </c>
      <c r="E462" s="22">
        <v>5.4911500000000002E-3</v>
      </c>
    </row>
    <row r="463" spans="1:5" x14ac:dyDescent="0.4">
      <c r="A463" s="18"/>
      <c r="B463" s="21">
        <v>7.715001</v>
      </c>
      <c r="C463" s="20">
        <v>-4.0899999999999998E-5</v>
      </c>
      <c r="D463" s="20">
        <v>5.2391399999999998E-3</v>
      </c>
      <c r="E463" s="22">
        <v>5.3733399999999999E-3</v>
      </c>
    </row>
    <row r="464" spans="1:5" x14ac:dyDescent="0.4">
      <c r="A464" s="18"/>
      <c r="B464" s="21">
        <v>7.7316669999999998</v>
      </c>
      <c r="C464" s="20">
        <v>-6.02E-5</v>
      </c>
      <c r="D464" s="20">
        <v>5.0977100000000001E-3</v>
      </c>
      <c r="E464" s="22">
        <v>5.2713999999999999E-3</v>
      </c>
    </row>
    <row r="465" spans="1:5" x14ac:dyDescent="0.4">
      <c r="A465" s="18"/>
      <c r="B465" s="21">
        <v>7.7483339999999998</v>
      </c>
      <c r="C465" s="20">
        <v>-6.2899999999999997E-5</v>
      </c>
      <c r="D465" s="20">
        <v>4.9610799999999997E-3</v>
      </c>
      <c r="E465" s="22">
        <v>5.1665900000000004E-3</v>
      </c>
    </row>
    <row r="466" spans="1:5" x14ac:dyDescent="0.4">
      <c r="A466" s="18"/>
      <c r="B466" s="21">
        <v>7.7649999999999997</v>
      </c>
      <c r="C466" s="20">
        <v>-5.6900000000000001E-5</v>
      </c>
      <c r="D466" s="20">
        <v>4.8247699999999999E-3</v>
      </c>
      <c r="E466" s="22">
        <v>5.0593399999999998E-3</v>
      </c>
    </row>
    <row r="467" spans="1:5" x14ac:dyDescent="0.4">
      <c r="A467" s="18"/>
      <c r="B467" s="21">
        <v>7.7816669999999997</v>
      </c>
      <c r="C467" s="20">
        <v>-3.4700000000000003E-5</v>
      </c>
      <c r="D467" s="20">
        <v>4.7015800000000003E-3</v>
      </c>
      <c r="E467" s="22">
        <v>4.9565299999999998E-3</v>
      </c>
    </row>
    <row r="468" spans="1:5" x14ac:dyDescent="0.4">
      <c r="A468" s="18"/>
      <c r="B468" s="21">
        <v>7.7983339999999997</v>
      </c>
      <c r="C468" s="20">
        <v>3.3800000000000002E-5</v>
      </c>
      <c r="D468" s="20">
        <v>4.5923400000000003E-3</v>
      </c>
      <c r="E468" s="22">
        <v>4.8685999999999998E-3</v>
      </c>
    </row>
    <row r="469" spans="1:5" x14ac:dyDescent="0.4">
      <c r="A469" s="18"/>
      <c r="B469" s="21">
        <v>7.8150009999999996</v>
      </c>
      <c r="C469" s="20">
        <v>1.8544000000000001E-4</v>
      </c>
      <c r="D469" s="20">
        <v>4.4935299999999999E-3</v>
      </c>
      <c r="E469" s="22">
        <v>4.7942200000000001E-3</v>
      </c>
    </row>
    <row r="470" spans="1:5" x14ac:dyDescent="0.4">
      <c r="A470" s="18"/>
      <c r="B470" s="21">
        <v>7.8316670000000004</v>
      </c>
      <c r="C470" s="20">
        <v>4.5256000000000002E-4</v>
      </c>
      <c r="D470" s="20">
        <v>4.3946499999999999E-3</v>
      </c>
      <c r="E470" s="22">
        <v>4.73216E-3</v>
      </c>
    </row>
    <row r="471" spans="1:5" x14ac:dyDescent="0.4">
      <c r="A471" s="18"/>
      <c r="B471" s="21">
        <v>7.8483340000000004</v>
      </c>
      <c r="C471" s="20">
        <v>8.9944000000000005E-4</v>
      </c>
      <c r="D471" s="20">
        <v>4.2985899999999997E-3</v>
      </c>
      <c r="E471" s="22">
        <v>4.6975999999999997E-3</v>
      </c>
    </row>
    <row r="472" spans="1:5" x14ac:dyDescent="0.4">
      <c r="A472" s="18"/>
      <c r="B472" s="21">
        <v>7.8650000000000002</v>
      </c>
      <c r="C472" s="20">
        <v>1.6342500000000001E-3</v>
      </c>
      <c r="D472" s="20">
        <v>4.2202799999999999E-3</v>
      </c>
      <c r="E472" s="22">
        <v>4.7164700000000004E-3</v>
      </c>
    </row>
    <row r="473" spans="1:5" x14ac:dyDescent="0.4">
      <c r="A473" s="18"/>
      <c r="B473" s="21">
        <v>7.8816670000000002</v>
      </c>
      <c r="C473" s="20">
        <v>2.8002399999999998E-3</v>
      </c>
      <c r="D473" s="20">
        <v>4.1681499999999998E-3</v>
      </c>
      <c r="E473" s="22">
        <v>4.8281000000000001E-3</v>
      </c>
    </row>
    <row r="474" spans="1:5" x14ac:dyDescent="0.4">
      <c r="A474" s="18"/>
      <c r="B474" s="21">
        <v>7.8983340000000002</v>
      </c>
      <c r="C474" s="20">
        <v>4.6036100000000002E-3</v>
      </c>
      <c r="D474" s="20">
        <v>4.1527100000000004E-3</v>
      </c>
      <c r="E474" s="22">
        <v>5.1118500000000002E-3</v>
      </c>
    </row>
    <row r="475" spans="1:5" x14ac:dyDescent="0.4">
      <c r="A475" s="18"/>
      <c r="B475" s="21">
        <v>7.915</v>
      </c>
      <c r="C475" s="20">
        <v>7.3210999999999997E-3</v>
      </c>
      <c r="D475" s="20">
        <v>4.2012799999999999E-3</v>
      </c>
      <c r="E475" s="22">
        <v>5.6844699999999996E-3</v>
      </c>
    </row>
    <row r="476" spans="1:5" x14ac:dyDescent="0.4">
      <c r="A476" s="18"/>
      <c r="B476" s="21">
        <v>7.931667</v>
      </c>
      <c r="C476" s="20">
        <v>1.129733E-2</v>
      </c>
      <c r="D476" s="20">
        <v>4.3720299999999998E-3</v>
      </c>
      <c r="E476" s="22">
        <v>6.7362799999999999E-3</v>
      </c>
    </row>
    <row r="477" spans="1:5" x14ac:dyDescent="0.4">
      <c r="A477" s="18"/>
      <c r="B477" s="21">
        <v>7.948334</v>
      </c>
      <c r="C477" s="20">
        <v>1.6915690000000001E-2</v>
      </c>
      <c r="D477" s="20">
        <v>4.7499600000000001E-3</v>
      </c>
      <c r="E477" s="22">
        <v>8.5870900000000003E-3</v>
      </c>
    </row>
    <row r="478" spans="1:5" x14ac:dyDescent="0.4">
      <c r="A478" s="18"/>
      <c r="B478" s="21">
        <v>7.965001</v>
      </c>
      <c r="C478" s="20">
        <v>2.460766E-2</v>
      </c>
      <c r="D478" s="20">
        <v>5.4684599999999996E-3</v>
      </c>
      <c r="E478" s="22">
        <v>1.172276E-2</v>
      </c>
    </row>
    <row r="479" spans="1:5" x14ac:dyDescent="0.4">
      <c r="A479" s="18"/>
      <c r="B479" s="21">
        <v>7.9816669999999998</v>
      </c>
      <c r="C479" s="20">
        <v>3.4816859999999998E-2</v>
      </c>
      <c r="D479" s="20">
        <v>6.7741499999999996E-3</v>
      </c>
      <c r="E479" s="22">
        <v>1.690349E-2</v>
      </c>
    </row>
    <row r="480" spans="1:5" x14ac:dyDescent="0.4">
      <c r="A480" s="18"/>
      <c r="B480" s="21">
        <v>7.9983339999999998</v>
      </c>
      <c r="C480" s="20">
        <v>4.7935119999999998E-2</v>
      </c>
      <c r="D480" s="20">
        <v>9.0675100000000008E-3</v>
      </c>
      <c r="E480" s="22">
        <v>2.5179770000000001E-2</v>
      </c>
    </row>
    <row r="481" spans="1:5" x14ac:dyDescent="0.4">
      <c r="A481" s="18"/>
      <c r="B481" s="21">
        <v>8.0150000000000006</v>
      </c>
      <c r="C481" s="20">
        <v>6.4217689999999994E-2</v>
      </c>
      <c r="D481" s="20">
        <v>1.2941680000000001E-2</v>
      </c>
      <c r="E481" s="22">
        <v>3.7959279999999998E-2</v>
      </c>
    </row>
    <row r="482" spans="1:5" x14ac:dyDescent="0.4">
      <c r="A482" s="18"/>
      <c r="B482" s="21">
        <v>8.0316670000000006</v>
      </c>
      <c r="C482" s="20">
        <v>8.3690539999999994E-2</v>
      </c>
      <c r="D482" s="20">
        <v>1.9285219999999999E-2</v>
      </c>
      <c r="E482" s="22">
        <v>5.7084889999999999E-2</v>
      </c>
    </row>
    <row r="483" spans="1:5" x14ac:dyDescent="0.4">
      <c r="A483" s="18"/>
      <c r="B483" s="21">
        <v>8.0483340000000005</v>
      </c>
      <c r="C483" s="20">
        <v>0.1061675</v>
      </c>
      <c r="D483" s="20">
        <v>2.9343370000000001E-2</v>
      </c>
      <c r="E483" s="22">
        <v>8.4903409999999999E-2</v>
      </c>
    </row>
    <row r="484" spans="1:5" x14ac:dyDescent="0.4">
      <c r="A484" s="18"/>
      <c r="B484" s="21">
        <v>8.0650010000000005</v>
      </c>
      <c r="C484" s="20">
        <v>0.13123399999999999</v>
      </c>
      <c r="D484" s="20">
        <v>4.4820869999999999E-2</v>
      </c>
      <c r="E484" s="22">
        <v>0.1241834</v>
      </c>
    </row>
    <row r="485" spans="1:5" x14ac:dyDescent="0.4">
      <c r="A485" s="18"/>
      <c r="B485" s="21">
        <v>8.0816669999999995</v>
      </c>
      <c r="C485" s="20">
        <v>0.15820519999999999</v>
      </c>
      <c r="D485" s="20">
        <v>6.7947400000000005E-2</v>
      </c>
      <c r="E485" s="22">
        <v>0.1778701</v>
      </c>
    </row>
    <row r="486" spans="1:5" x14ac:dyDescent="0.4">
      <c r="A486" s="18"/>
      <c r="B486" s="21">
        <v>8.0983330000000002</v>
      </c>
      <c r="C486" s="20">
        <v>0.18611549999999999</v>
      </c>
      <c r="D486" s="20">
        <v>0.1015233</v>
      </c>
      <c r="E486" s="22">
        <v>0.24877830000000001</v>
      </c>
    </row>
    <row r="487" spans="1:5" x14ac:dyDescent="0.4">
      <c r="A487" s="18"/>
      <c r="B487" s="21">
        <v>8.1150009999999995</v>
      </c>
      <c r="C487" s="20">
        <v>0.21374309999999999</v>
      </c>
      <c r="D487" s="20">
        <v>0.1488283</v>
      </c>
      <c r="E487" s="22">
        <v>0.33928770000000003</v>
      </c>
    </row>
    <row r="488" spans="1:5" x14ac:dyDescent="0.4">
      <c r="A488" s="18"/>
      <c r="B488" s="21">
        <v>8.1316670000000002</v>
      </c>
      <c r="C488" s="20">
        <v>0.2397629</v>
      </c>
      <c r="D488" s="20">
        <v>0.21333759999999999</v>
      </c>
      <c r="E488" s="22">
        <v>0.45110610000000001</v>
      </c>
    </row>
    <row r="489" spans="1:5" x14ac:dyDescent="0.4">
      <c r="A489" s="18"/>
      <c r="B489" s="21">
        <v>8.1483340000000002</v>
      </c>
      <c r="C489" s="20">
        <v>0.26289309999999999</v>
      </c>
      <c r="D489" s="20">
        <v>0.29838350000000002</v>
      </c>
      <c r="E489" s="22">
        <v>0.58496459999999995</v>
      </c>
    </row>
    <row r="490" spans="1:5" x14ac:dyDescent="0.4">
      <c r="A490" s="18"/>
      <c r="B490" s="21">
        <v>8.1649999999999991</v>
      </c>
      <c r="C490" s="20">
        <v>0.28199089999999999</v>
      </c>
      <c r="D490" s="20">
        <v>0.40682970000000002</v>
      </c>
      <c r="E490" s="22">
        <v>0.74010019999999999</v>
      </c>
    </row>
    <row r="491" spans="1:5" x14ac:dyDescent="0.4">
      <c r="A491" s="18"/>
      <c r="B491" s="21">
        <v>8.1816669999999991</v>
      </c>
      <c r="C491" s="20">
        <v>0.29612070000000001</v>
      </c>
      <c r="D491" s="20">
        <v>0.54073249999999995</v>
      </c>
      <c r="E491" s="22">
        <v>0.91378349999999997</v>
      </c>
    </row>
    <row r="492" spans="1:5" x14ac:dyDescent="0.4">
      <c r="A492" s="18"/>
      <c r="B492" s="21">
        <v>8.1983339999999991</v>
      </c>
      <c r="C492" s="20">
        <v>0.30463449999999997</v>
      </c>
      <c r="D492" s="20">
        <v>0.70101179999999996</v>
      </c>
      <c r="E492" s="22">
        <v>1.1013200000000001</v>
      </c>
    </row>
    <row r="493" spans="1:5" x14ac:dyDescent="0.4">
      <c r="A493" s="18"/>
      <c r="B493" s="21">
        <v>8.2149999999999999</v>
      </c>
      <c r="C493" s="20">
        <v>0.30726629999999999</v>
      </c>
      <c r="D493" s="20">
        <v>0.88676980000000005</v>
      </c>
      <c r="E493" s="22">
        <v>1.2960229999999999</v>
      </c>
    </row>
    <row r="494" spans="1:5" x14ac:dyDescent="0.4">
      <c r="A494" s="18"/>
      <c r="B494" s="21">
        <v>8.2316680000000009</v>
      </c>
      <c r="C494" s="20">
        <v>0.30415140000000002</v>
      </c>
      <c r="D494" s="20">
        <v>1.094654</v>
      </c>
      <c r="E494" s="22">
        <v>1.489555</v>
      </c>
    </row>
    <row r="495" spans="1:5" x14ac:dyDescent="0.4">
      <c r="A495" s="18"/>
      <c r="B495" s="21">
        <v>8.2483339999999998</v>
      </c>
      <c r="C495" s="20">
        <v>0.29573319999999997</v>
      </c>
      <c r="D495" s="20">
        <v>1.318516</v>
      </c>
      <c r="E495" s="22">
        <v>1.67303</v>
      </c>
    </row>
    <row r="496" spans="1:5" x14ac:dyDescent="0.4">
      <c r="A496" s="18"/>
      <c r="B496" s="21">
        <v>8.2650000000000006</v>
      </c>
      <c r="C496" s="20">
        <v>0.28273189999999998</v>
      </c>
      <c r="D496" s="20">
        <v>1.5500700000000001</v>
      </c>
      <c r="E496" s="22">
        <v>1.8380650000000001</v>
      </c>
    </row>
    <row r="497" spans="1:5" x14ac:dyDescent="0.4">
      <c r="A497" s="18"/>
      <c r="B497" s="21">
        <v>8.2816670000000006</v>
      </c>
      <c r="C497" s="20">
        <v>0.26605289999999998</v>
      </c>
      <c r="D497" s="20">
        <v>1.7787489999999999</v>
      </c>
      <c r="E497" s="22">
        <v>1.9772940000000001</v>
      </c>
    </row>
    <row r="498" spans="1:5" x14ac:dyDescent="0.4">
      <c r="A498" s="18"/>
      <c r="B498" s="21">
        <v>8.2983340000000005</v>
      </c>
      <c r="C498" s="20">
        <v>0.2467213</v>
      </c>
      <c r="D498" s="20">
        <v>1.9938549999999999</v>
      </c>
      <c r="E498" s="22">
        <v>2.0837810000000001</v>
      </c>
    </row>
    <row r="499" spans="1:5" x14ac:dyDescent="0.4">
      <c r="A499" s="18"/>
      <c r="B499" s="21">
        <v>8.3150010000000005</v>
      </c>
      <c r="C499" s="20">
        <v>0.225768</v>
      </c>
      <c r="D499" s="20">
        <v>2.1855150000000001</v>
      </c>
      <c r="E499" s="22">
        <v>2.1533180000000001</v>
      </c>
    </row>
    <row r="500" spans="1:5" x14ac:dyDescent="0.4">
      <c r="A500" s="18"/>
      <c r="B500" s="21">
        <v>8.3316669999999995</v>
      </c>
      <c r="C500" s="20">
        <v>0.20416039999999999</v>
      </c>
      <c r="D500" s="20">
        <v>2.3444440000000002</v>
      </c>
      <c r="E500" s="22">
        <v>2.1844000000000001</v>
      </c>
    </row>
    <row r="501" spans="1:5" x14ac:dyDescent="0.4">
      <c r="A501" s="18"/>
      <c r="B501" s="21">
        <v>8.3483330000000002</v>
      </c>
      <c r="C501" s="20">
        <v>0.18271979999999999</v>
      </c>
      <c r="D501" s="20">
        <v>2.46414</v>
      </c>
      <c r="E501" s="22">
        <v>2.177705</v>
      </c>
    </row>
    <row r="502" spans="1:5" x14ac:dyDescent="0.4">
      <c r="A502" s="18"/>
      <c r="B502" s="21">
        <v>8.3650009999999995</v>
      </c>
      <c r="C502" s="20">
        <v>0.1620664</v>
      </c>
      <c r="D502" s="20">
        <v>2.5419809999999998</v>
      </c>
      <c r="E502" s="22">
        <v>2.135831</v>
      </c>
    </row>
    <row r="503" spans="1:5" x14ac:dyDescent="0.4">
      <c r="A503" s="18"/>
      <c r="B503" s="21">
        <v>8.3816670000000002</v>
      </c>
      <c r="C503" s="20">
        <v>0.14268990000000001</v>
      </c>
      <c r="D503" s="20">
        <v>2.5780699999999999</v>
      </c>
      <c r="E503" s="22">
        <v>2.0619450000000001</v>
      </c>
    </row>
    <row r="504" spans="1:5" x14ac:dyDescent="0.4">
      <c r="A504" s="18"/>
      <c r="B504" s="21">
        <v>8.3983340000000002</v>
      </c>
      <c r="C504" s="20">
        <v>0.1249357</v>
      </c>
      <c r="D504" s="20">
        <v>2.574821</v>
      </c>
      <c r="E504" s="22">
        <v>1.960609</v>
      </c>
    </row>
    <row r="505" spans="1:5" x14ac:dyDescent="0.4">
      <c r="A505" s="18"/>
      <c r="B505" s="21">
        <v>8.4149999999999991</v>
      </c>
      <c r="C505" s="20">
        <v>0.10901619999999999</v>
      </c>
      <c r="D505" s="20">
        <v>2.5331760000000001</v>
      </c>
      <c r="E505" s="22">
        <v>1.8371900000000001</v>
      </c>
    </row>
    <row r="506" spans="1:5" x14ac:dyDescent="0.4">
      <c r="A506" s="18"/>
      <c r="B506" s="21">
        <v>8.4316669999999991</v>
      </c>
      <c r="C506" s="20">
        <v>9.4981620000000003E-2</v>
      </c>
      <c r="D506" s="20">
        <v>2.454987</v>
      </c>
      <c r="E506" s="22">
        <v>1.69791</v>
      </c>
    </row>
    <row r="507" spans="1:5" x14ac:dyDescent="0.4">
      <c r="A507" s="18"/>
      <c r="B507" s="21">
        <v>8.4483339999999991</v>
      </c>
      <c r="C507" s="20">
        <v>8.27928E-2</v>
      </c>
      <c r="D507" s="20">
        <v>2.3438240000000001</v>
      </c>
      <c r="E507" s="22">
        <v>1.5495639999999999</v>
      </c>
    </row>
    <row r="508" spans="1:5" x14ac:dyDescent="0.4">
      <c r="A508" s="18"/>
      <c r="B508" s="21">
        <v>8.4649999999999999</v>
      </c>
      <c r="C508" s="20">
        <v>7.2318530000000006E-2</v>
      </c>
      <c r="D508" s="20">
        <v>2.2058759999999999</v>
      </c>
      <c r="E508" s="22">
        <v>1.3981969999999999</v>
      </c>
    </row>
    <row r="509" spans="1:5" x14ac:dyDescent="0.4">
      <c r="A509" s="18"/>
      <c r="B509" s="21">
        <v>8.4816680000000009</v>
      </c>
      <c r="C509" s="20">
        <v>6.3367000000000007E-2</v>
      </c>
      <c r="D509" s="20">
        <v>2.0488390000000001</v>
      </c>
      <c r="E509" s="22">
        <v>1.2493270000000001</v>
      </c>
    </row>
    <row r="510" spans="1:5" x14ac:dyDescent="0.4">
      <c r="A510" s="18"/>
      <c r="B510" s="21">
        <v>8.4983339999999998</v>
      </c>
      <c r="C510" s="20">
        <v>5.5718339999999998E-2</v>
      </c>
      <c r="D510" s="20">
        <v>1.8782810000000001</v>
      </c>
      <c r="E510" s="22">
        <v>1.1077220000000001</v>
      </c>
    </row>
    <row r="511" spans="1:5" x14ac:dyDescent="0.4">
      <c r="A511" s="18"/>
      <c r="B511" s="21">
        <v>8.5150000000000006</v>
      </c>
      <c r="C511" s="20">
        <v>4.9178560000000003E-2</v>
      </c>
      <c r="D511" s="20">
        <v>1.700817</v>
      </c>
      <c r="E511" s="22">
        <v>0.97648109999999999</v>
      </c>
    </row>
    <row r="512" spans="1:5" x14ac:dyDescent="0.4">
      <c r="A512" s="18"/>
      <c r="B512" s="21">
        <v>8.5316670000000006</v>
      </c>
      <c r="C512" s="20">
        <v>4.358033E-2</v>
      </c>
      <c r="D512" s="20">
        <v>1.5237430000000001</v>
      </c>
      <c r="E512" s="22">
        <v>0.85761900000000002</v>
      </c>
    </row>
    <row r="513" spans="1:5" x14ac:dyDescent="0.4">
      <c r="A513" s="18"/>
      <c r="B513" s="21">
        <v>8.5483340000000005</v>
      </c>
      <c r="C513" s="20">
        <v>3.877216E-2</v>
      </c>
      <c r="D513" s="20">
        <v>1.353988</v>
      </c>
      <c r="E513" s="22">
        <v>0.75182400000000005</v>
      </c>
    </row>
    <row r="514" spans="1:5" x14ac:dyDescent="0.4">
      <c r="A514" s="18"/>
      <c r="B514" s="21">
        <v>8.5650010000000005</v>
      </c>
      <c r="C514" s="20">
        <v>3.4620930000000001E-2</v>
      </c>
      <c r="D514" s="20">
        <v>1.195665</v>
      </c>
      <c r="E514" s="22">
        <v>0.658883</v>
      </c>
    </row>
    <row r="515" spans="1:5" x14ac:dyDescent="0.4">
      <c r="A515" s="18"/>
      <c r="B515" s="21">
        <v>8.5816669999999995</v>
      </c>
      <c r="C515" s="20">
        <v>3.098569E-2</v>
      </c>
      <c r="D515" s="20">
        <v>1.0513300000000001</v>
      </c>
      <c r="E515" s="22">
        <v>0.57812050000000004</v>
      </c>
    </row>
    <row r="516" spans="1:5" x14ac:dyDescent="0.4">
      <c r="A516" s="18"/>
      <c r="B516" s="21">
        <v>8.5983330000000002</v>
      </c>
      <c r="C516" s="20">
        <v>2.7772450000000001E-2</v>
      </c>
      <c r="D516" s="20">
        <v>0.92223569999999999</v>
      </c>
      <c r="E516" s="22">
        <v>0.50857620000000003</v>
      </c>
    </row>
    <row r="517" spans="1:5" x14ac:dyDescent="0.4">
      <c r="A517" s="18"/>
      <c r="B517" s="21">
        <v>8.6150009999999995</v>
      </c>
      <c r="C517" s="20">
        <v>2.490703E-2</v>
      </c>
      <c r="D517" s="20">
        <v>0.80844590000000005</v>
      </c>
      <c r="E517" s="22">
        <v>0.44912180000000002</v>
      </c>
    </row>
    <row r="518" spans="1:5" x14ac:dyDescent="0.4">
      <c r="A518" s="18"/>
      <c r="B518" s="21">
        <v>8.6316670000000002</v>
      </c>
      <c r="C518" s="20">
        <v>2.2362099999999999E-2</v>
      </c>
      <c r="D518" s="20">
        <v>0.70930020000000005</v>
      </c>
      <c r="E518" s="22">
        <v>0.3984222</v>
      </c>
    </row>
    <row r="519" spans="1:5" x14ac:dyDescent="0.4">
      <c r="A519" s="18"/>
      <c r="B519" s="21">
        <v>8.6483340000000002</v>
      </c>
      <c r="C519" s="20">
        <v>2.0099240000000001E-2</v>
      </c>
      <c r="D519" s="20">
        <v>0.62374759999999996</v>
      </c>
      <c r="E519" s="22">
        <v>0.35508060000000002</v>
      </c>
    </row>
    <row r="520" spans="1:5" x14ac:dyDescent="0.4">
      <c r="A520" s="18"/>
      <c r="B520" s="21">
        <v>8.6650010000000002</v>
      </c>
      <c r="C520" s="20">
        <v>1.807725E-2</v>
      </c>
      <c r="D520" s="20">
        <v>0.55043120000000001</v>
      </c>
      <c r="E520" s="22">
        <v>0.31774400000000003</v>
      </c>
    </row>
    <row r="521" spans="1:5" x14ac:dyDescent="0.4">
      <c r="A521" s="18"/>
      <c r="B521" s="21">
        <v>8.6816669999999991</v>
      </c>
      <c r="C521" s="20">
        <v>1.6259249999999999E-2</v>
      </c>
      <c r="D521" s="20">
        <v>0.48776839999999999</v>
      </c>
      <c r="E521" s="22">
        <v>0.28530759999999999</v>
      </c>
    </row>
    <row r="522" spans="1:5" x14ac:dyDescent="0.4">
      <c r="A522" s="18"/>
      <c r="B522" s="21">
        <v>8.6983339999999991</v>
      </c>
      <c r="C522" s="20">
        <v>1.461251E-2</v>
      </c>
      <c r="D522" s="20">
        <v>0.43409950000000003</v>
      </c>
      <c r="E522" s="22">
        <v>0.25693100000000002</v>
      </c>
    </row>
    <row r="523" spans="1:5" x14ac:dyDescent="0.4">
      <c r="A523" s="18"/>
      <c r="B523" s="21">
        <v>8.7149999999999999</v>
      </c>
      <c r="C523" s="20">
        <v>1.313464E-2</v>
      </c>
      <c r="D523" s="20">
        <v>0.3878916</v>
      </c>
      <c r="E523" s="22">
        <v>0.23199020000000001</v>
      </c>
    </row>
    <row r="524" spans="1:5" x14ac:dyDescent="0.4">
      <c r="A524" s="18"/>
      <c r="B524" s="21">
        <v>8.7316680000000009</v>
      </c>
      <c r="C524" s="20">
        <v>1.1816210000000001E-2</v>
      </c>
      <c r="D524" s="20">
        <v>0.3478581</v>
      </c>
      <c r="E524" s="22">
        <v>0.2099415</v>
      </c>
    </row>
    <row r="525" spans="1:5" x14ac:dyDescent="0.4">
      <c r="A525" s="18"/>
      <c r="B525" s="21">
        <v>8.7483339999999998</v>
      </c>
      <c r="C525" s="20">
        <v>1.0653839999999999E-2</v>
      </c>
      <c r="D525" s="20">
        <v>0.3129401</v>
      </c>
      <c r="E525" s="22">
        <v>0.19028719999999999</v>
      </c>
    </row>
    <row r="526" spans="1:5" x14ac:dyDescent="0.4">
      <c r="A526" s="18"/>
      <c r="B526" s="21">
        <v>8.7650000000000006</v>
      </c>
      <c r="C526" s="20">
        <v>9.6299699999999998E-3</v>
      </c>
      <c r="D526" s="20">
        <v>0.28229179999999998</v>
      </c>
      <c r="E526" s="22">
        <v>0.1726067</v>
      </c>
    </row>
    <row r="527" spans="1:5" x14ac:dyDescent="0.4">
      <c r="A527" s="18"/>
      <c r="B527" s="21">
        <v>8.7816670000000006</v>
      </c>
      <c r="C527" s="20">
        <v>8.7252800000000002E-3</v>
      </c>
      <c r="D527" s="20">
        <v>0.25518099999999999</v>
      </c>
      <c r="E527" s="22">
        <v>0.1565637</v>
      </c>
    </row>
    <row r="528" spans="1:5" x14ac:dyDescent="0.4">
      <c r="A528" s="18"/>
      <c r="B528" s="21">
        <v>8.7983340000000005</v>
      </c>
      <c r="C528" s="20">
        <v>7.9174699999999994E-3</v>
      </c>
      <c r="D528" s="20">
        <v>0.2310014</v>
      </c>
      <c r="E528" s="22">
        <v>0.14196539999999999</v>
      </c>
    </row>
    <row r="529" spans="1:5" x14ac:dyDescent="0.4">
      <c r="A529" s="18"/>
      <c r="B529" s="21">
        <v>8.8150010000000005</v>
      </c>
      <c r="C529" s="20">
        <v>7.19354E-3</v>
      </c>
      <c r="D529" s="20">
        <v>0.20926839999999999</v>
      </c>
      <c r="E529" s="22">
        <v>0.1287141</v>
      </c>
    </row>
    <row r="530" spans="1:5" x14ac:dyDescent="0.4">
      <c r="A530" s="18"/>
      <c r="B530" s="21">
        <v>8.8316669999999995</v>
      </c>
      <c r="C530" s="20">
        <v>6.5585399999999999E-3</v>
      </c>
      <c r="D530" s="20">
        <v>0.18962119999999999</v>
      </c>
      <c r="E530" s="22">
        <v>0.11672440000000001</v>
      </c>
    </row>
    <row r="531" spans="1:5" x14ac:dyDescent="0.4">
      <c r="A531" s="18"/>
      <c r="B531" s="21">
        <v>8.8483330000000002</v>
      </c>
      <c r="C531" s="20">
        <v>6.00367E-3</v>
      </c>
      <c r="D531" s="20">
        <v>0.17181440000000001</v>
      </c>
      <c r="E531" s="22">
        <v>0.1058863</v>
      </c>
    </row>
    <row r="532" spans="1:5" x14ac:dyDescent="0.4">
      <c r="A532" s="18"/>
      <c r="B532" s="21">
        <v>8.8650009999999995</v>
      </c>
      <c r="C532" s="20">
        <v>5.5143600000000003E-3</v>
      </c>
      <c r="D532" s="20">
        <v>0.1557036</v>
      </c>
      <c r="E532" s="22">
        <v>9.607475E-2</v>
      </c>
    </row>
    <row r="533" spans="1:5" x14ac:dyDescent="0.4">
      <c r="A533" s="18"/>
      <c r="B533" s="21">
        <v>8.8816670000000002</v>
      </c>
      <c r="C533" s="20">
        <v>5.0803000000000003E-3</v>
      </c>
      <c r="D533" s="20">
        <v>0.1411377</v>
      </c>
      <c r="E533" s="22">
        <v>8.7196529999999994E-2</v>
      </c>
    </row>
    <row r="534" spans="1:5" x14ac:dyDescent="0.4">
      <c r="A534" s="18"/>
      <c r="B534" s="21">
        <v>8.8983340000000002</v>
      </c>
      <c r="C534" s="20">
        <v>4.70149E-3</v>
      </c>
      <c r="D534" s="20">
        <v>0.12796840000000001</v>
      </c>
      <c r="E534" s="22">
        <v>7.9196249999999996E-2</v>
      </c>
    </row>
    <row r="535" spans="1:5" x14ac:dyDescent="0.4">
      <c r="A535" s="18"/>
      <c r="B535" s="21">
        <v>8.9150010000000002</v>
      </c>
      <c r="C535" s="20">
        <v>4.3625499999999998E-3</v>
      </c>
      <c r="D535" s="20">
        <v>0.1160576</v>
      </c>
      <c r="E535" s="22">
        <v>7.2051779999999996E-2</v>
      </c>
    </row>
    <row r="536" spans="1:5" x14ac:dyDescent="0.4">
      <c r="A536" s="18"/>
      <c r="B536" s="21">
        <v>8.9316669999999991</v>
      </c>
      <c r="C536" s="20">
        <v>4.0481199999999997E-3</v>
      </c>
      <c r="D536" s="20">
        <v>0.1052973</v>
      </c>
      <c r="E536" s="22">
        <v>6.5708550000000004E-2</v>
      </c>
    </row>
    <row r="537" spans="1:5" x14ac:dyDescent="0.4">
      <c r="A537" s="18"/>
      <c r="B537" s="21">
        <v>8.9483339999999991</v>
      </c>
      <c r="C537" s="20">
        <v>3.7537400000000002E-3</v>
      </c>
      <c r="D537" s="20">
        <v>9.5623180000000002E-2</v>
      </c>
      <c r="E537" s="22">
        <v>6.007651E-2</v>
      </c>
    </row>
    <row r="538" spans="1:5" x14ac:dyDescent="0.4">
      <c r="A538" s="18"/>
      <c r="B538" s="21">
        <v>8.9649999999999999</v>
      </c>
      <c r="C538" s="20">
        <v>3.4859299999999999E-3</v>
      </c>
      <c r="D538" s="20">
        <v>8.6999900000000005E-2</v>
      </c>
      <c r="E538" s="22">
        <v>5.5063349999999997E-2</v>
      </c>
    </row>
    <row r="539" spans="1:5" x14ac:dyDescent="0.4">
      <c r="A539" s="18"/>
      <c r="B539" s="21">
        <v>8.9816680000000009</v>
      </c>
      <c r="C539" s="20">
        <v>3.2469299999999999E-3</v>
      </c>
      <c r="D539" s="20">
        <v>7.935043E-2</v>
      </c>
      <c r="E539" s="22">
        <v>5.0605549999999999E-2</v>
      </c>
    </row>
    <row r="540" spans="1:5" x14ac:dyDescent="0.4">
      <c r="A540" s="18"/>
      <c r="B540" s="21">
        <v>8.9983339999999998</v>
      </c>
      <c r="C540" s="20">
        <v>3.0336199999999999E-3</v>
      </c>
      <c r="D540" s="20">
        <v>7.2573079999999998E-2</v>
      </c>
      <c r="E540" s="22">
        <v>4.6645440000000003E-2</v>
      </c>
    </row>
    <row r="541" spans="1:5" x14ac:dyDescent="0.4">
      <c r="A541" s="18"/>
      <c r="B541" s="21">
        <v>9.0150000000000006</v>
      </c>
      <c r="C541" s="20">
        <v>2.8376199999999999E-3</v>
      </c>
      <c r="D541" s="20">
        <v>6.6553790000000002E-2</v>
      </c>
      <c r="E541" s="22">
        <v>4.3140209999999998E-2</v>
      </c>
    </row>
    <row r="542" spans="1:5" x14ac:dyDescent="0.4">
      <c r="A542" s="18"/>
      <c r="B542" s="21">
        <v>9.0316670000000006</v>
      </c>
      <c r="C542" s="20">
        <v>2.6556800000000001E-3</v>
      </c>
      <c r="D542" s="20">
        <v>6.1205500000000003E-2</v>
      </c>
      <c r="E542" s="22">
        <v>4.0039470000000001E-2</v>
      </c>
    </row>
    <row r="543" spans="1:5" x14ac:dyDescent="0.4">
      <c r="A543" s="18"/>
      <c r="B543" s="21">
        <v>9.0483340000000005</v>
      </c>
      <c r="C543" s="20">
        <v>2.4850599999999999E-3</v>
      </c>
      <c r="D543" s="20">
        <v>5.646284E-2</v>
      </c>
      <c r="E543" s="22">
        <v>3.7289790000000003E-2</v>
      </c>
    </row>
    <row r="544" spans="1:5" x14ac:dyDescent="0.4">
      <c r="A544" s="18"/>
      <c r="B544" s="21">
        <v>9.0650010000000005</v>
      </c>
      <c r="C544" s="20">
        <v>2.3214300000000002E-3</v>
      </c>
      <c r="D544" s="20">
        <v>5.2272730000000003E-2</v>
      </c>
      <c r="E544" s="22">
        <v>3.482855E-2</v>
      </c>
    </row>
    <row r="545" spans="1:5" x14ac:dyDescent="0.4">
      <c r="A545" s="18"/>
      <c r="B545" s="21">
        <v>9.0816669999999995</v>
      </c>
      <c r="C545" s="20">
        <v>2.1741799999999999E-3</v>
      </c>
      <c r="D545" s="20">
        <v>4.856618E-2</v>
      </c>
      <c r="E545" s="22">
        <v>3.2607749999999998E-2</v>
      </c>
    </row>
    <row r="546" spans="1:5" x14ac:dyDescent="0.4">
      <c r="A546" s="18"/>
      <c r="B546" s="21">
        <v>9.0983330000000002</v>
      </c>
      <c r="C546" s="20">
        <v>2.0381900000000001E-3</v>
      </c>
      <c r="D546" s="20">
        <v>4.527875E-2</v>
      </c>
      <c r="E546" s="22">
        <v>3.0622E-2</v>
      </c>
    </row>
    <row r="547" spans="1:5" x14ac:dyDescent="0.4">
      <c r="A547" s="18"/>
      <c r="B547" s="21">
        <v>9.1150009999999995</v>
      </c>
      <c r="C547" s="20">
        <v>1.9146899999999999E-3</v>
      </c>
      <c r="D547" s="20">
        <v>4.2352580000000001E-2</v>
      </c>
      <c r="E547" s="22">
        <v>2.8854890000000001E-2</v>
      </c>
    </row>
    <row r="548" spans="1:5" x14ac:dyDescent="0.4">
      <c r="A548" s="18"/>
      <c r="B548" s="21">
        <v>9.1316670000000002</v>
      </c>
      <c r="C548" s="20">
        <v>1.79612E-3</v>
      </c>
      <c r="D548" s="20">
        <v>3.9742279999999998E-2</v>
      </c>
      <c r="E548" s="22">
        <v>2.726839E-2</v>
      </c>
    </row>
    <row r="549" spans="1:5" x14ac:dyDescent="0.4">
      <c r="A549" s="18"/>
      <c r="B549" s="21">
        <v>9.1483340000000002</v>
      </c>
      <c r="C549" s="20">
        <v>1.6884999999999999E-3</v>
      </c>
      <c r="D549" s="20">
        <v>3.7411850000000003E-2</v>
      </c>
      <c r="E549" s="22">
        <v>2.583421E-2</v>
      </c>
    </row>
    <row r="550" spans="1:5" x14ac:dyDescent="0.4">
      <c r="A550" s="18"/>
      <c r="B550" s="21">
        <v>9.1650010000000002</v>
      </c>
      <c r="C550" s="20">
        <v>1.6011199999999999E-3</v>
      </c>
      <c r="D550" s="20">
        <v>3.5327669999999999E-2</v>
      </c>
      <c r="E550" s="22">
        <v>2.4538649999999999E-2</v>
      </c>
    </row>
    <row r="551" spans="1:5" x14ac:dyDescent="0.4">
      <c r="A551" s="18"/>
      <c r="B551" s="21">
        <v>9.1816669999999991</v>
      </c>
      <c r="C551" s="20">
        <v>1.53012E-3</v>
      </c>
      <c r="D551" s="20">
        <v>3.3464859999999999E-2</v>
      </c>
      <c r="E551" s="22">
        <v>2.3382719999999999E-2</v>
      </c>
    </row>
    <row r="552" spans="1:5" x14ac:dyDescent="0.4">
      <c r="A552" s="18"/>
      <c r="B552" s="21">
        <v>9.1983339999999991</v>
      </c>
      <c r="C552" s="20">
        <v>1.4567499999999999E-3</v>
      </c>
      <c r="D552" s="20">
        <v>3.1798310000000003E-2</v>
      </c>
      <c r="E552" s="22">
        <v>2.2335979999999998E-2</v>
      </c>
    </row>
    <row r="553" spans="1:5" x14ac:dyDescent="0.4">
      <c r="A553" s="18"/>
      <c r="B553" s="21">
        <v>9.2149999999999999</v>
      </c>
      <c r="C553" s="20">
        <v>1.37812E-3</v>
      </c>
      <c r="D553" s="20">
        <v>3.0299059999999999E-2</v>
      </c>
      <c r="E553" s="22">
        <v>2.137942E-2</v>
      </c>
    </row>
    <row r="554" spans="1:5" x14ac:dyDescent="0.4">
      <c r="A554" s="18"/>
      <c r="B554" s="21">
        <v>9.2316680000000009</v>
      </c>
      <c r="C554" s="20">
        <v>1.30744E-3</v>
      </c>
      <c r="D554" s="20">
        <v>2.894269E-2</v>
      </c>
      <c r="E554" s="22">
        <v>2.0502610000000001E-2</v>
      </c>
    </row>
    <row r="555" spans="1:5" x14ac:dyDescent="0.4">
      <c r="A555" s="18"/>
      <c r="B555" s="21">
        <v>9.2483339999999998</v>
      </c>
      <c r="C555" s="20">
        <v>1.2570599999999999E-3</v>
      </c>
      <c r="D555" s="20">
        <v>2.7708819999999999E-2</v>
      </c>
      <c r="E555" s="22">
        <v>1.970336E-2</v>
      </c>
    </row>
    <row r="556" spans="1:5" x14ac:dyDescent="0.4">
      <c r="A556" s="18"/>
      <c r="B556" s="21">
        <v>9.2650000000000006</v>
      </c>
      <c r="C556" s="20">
        <v>1.2214400000000001E-3</v>
      </c>
      <c r="D556" s="20">
        <v>2.6590510000000001E-2</v>
      </c>
      <c r="E556" s="22">
        <v>1.896436E-2</v>
      </c>
    </row>
    <row r="557" spans="1:5" x14ac:dyDescent="0.4">
      <c r="A557" s="18"/>
      <c r="B557" s="21">
        <v>9.2816670000000006</v>
      </c>
      <c r="C557" s="20">
        <v>1.1893800000000001E-3</v>
      </c>
      <c r="D557" s="20">
        <v>2.5570079999999999E-2</v>
      </c>
      <c r="E557" s="22">
        <v>1.8271369999999999E-2</v>
      </c>
    </row>
    <row r="558" spans="1:5" x14ac:dyDescent="0.4">
      <c r="A558" s="18"/>
      <c r="B558" s="21">
        <v>9.2983340000000005</v>
      </c>
      <c r="C558" s="20">
        <v>1.1581899999999999E-3</v>
      </c>
      <c r="D558" s="20">
        <v>2.4639270000000001E-2</v>
      </c>
      <c r="E558" s="22">
        <v>1.7631930000000001E-2</v>
      </c>
    </row>
    <row r="559" spans="1:5" x14ac:dyDescent="0.4">
      <c r="A559" s="18"/>
      <c r="B559" s="21">
        <v>9.3150010000000005</v>
      </c>
      <c r="C559" s="20">
        <v>1.129E-3</v>
      </c>
      <c r="D559" s="20">
        <v>2.3780900000000001E-2</v>
      </c>
      <c r="E559" s="22">
        <v>1.7047E-2</v>
      </c>
    </row>
    <row r="560" spans="1:5" x14ac:dyDescent="0.4">
      <c r="A560" s="18"/>
      <c r="B560" s="21">
        <v>9.3316669999999995</v>
      </c>
      <c r="C560" s="20">
        <v>1.09413E-3</v>
      </c>
      <c r="D560" s="20">
        <v>2.2980159999999999E-2</v>
      </c>
      <c r="E560" s="22">
        <v>1.650863E-2</v>
      </c>
    </row>
    <row r="561" spans="1:5" x14ac:dyDescent="0.4">
      <c r="A561" s="18"/>
      <c r="B561" s="21">
        <v>9.3483330000000002</v>
      </c>
      <c r="C561" s="20">
        <v>1.0591299999999999E-3</v>
      </c>
      <c r="D561" s="20">
        <v>2.2236530000000001E-2</v>
      </c>
      <c r="E561" s="22">
        <v>1.5997250000000001E-2</v>
      </c>
    </row>
    <row r="562" spans="1:5" x14ac:dyDescent="0.4">
      <c r="A562" s="18"/>
      <c r="B562" s="21">
        <v>9.3650009999999995</v>
      </c>
      <c r="C562" s="20">
        <v>1.03994E-3</v>
      </c>
      <c r="D562" s="20">
        <v>2.1535470000000001E-2</v>
      </c>
      <c r="E562" s="22">
        <v>1.5518000000000001E-2</v>
      </c>
    </row>
    <row r="563" spans="1:5" x14ac:dyDescent="0.4">
      <c r="A563" s="18"/>
      <c r="B563" s="21">
        <v>9.3816670000000002</v>
      </c>
      <c r="C563" s="20">
        <v>1.0319999999999999E-3</v>
      </c>
      <c r="D563" s="20">
        <v>2.0885600000000001E-2</v>
      </c>
      <c r="E563" s="22">
        <v>1.5066690000000001E-2</v>
      </c>
    </row>
    <row r="564" spans="1:5" x14ac:dyDescent="0.4">
      <c r="A564" s="18"/>
      <c r="B564" s="21">
        <v>9.3983340000000002</v>
      </c>
      <c r="C564" s="20">
        <v>1.0243800000000001E-3</v>
      </c>
      <c r="D564" s="20">
        <v>2.027729E-2</v>
      </c>
      <c r="E564" s="22">
        <v>1.463719E-2</v>
      </c>
    </row>
    <row r="565" spans="1:5" x14ac:dyDescent="0.4">
      <c r="A565" s="18"/>
      <c r="B565" s="21">
        <v>9.4150010000000002</v>
      </c>
      <c r="C565" s="20">
        <v>1.01457E-3</v>
      </c>
      <c r="D565" s="20">
        <v>1.9697860000000001E-2</v>
      </c>
      <c r="E565" s="22">
        <v>1.423001E-2</v>
      </c>
    </row>
    <row r="566" spans="1:5" x14ac:dyDescent="0.4">
      <c r="A566" s="18"/>
      <c r="B566" s="21">
        <v>9.4316669999999991</v>
      </c>
      <c r="C566" s="20">
        <v>1.0031300000000001E-3</v>
      </c>
      <c r="D566" s="20">
        <v>1.9149300000000001E-2</v>
      </c>
      <c r="E566" s="22">
        <v>1.3855009999999999E-2</v>
      </c>
    </row>
    <row r="567" spans="1:5" x14ac:dyDescent="0.4">
      <c r="A567" s="18"/>
      <c r="B567" s="21">
        <v>9.4483339999999991</v>
      </c>
      <c r="C567" s="20">
        <v>9.9613000000000002E-4</v>
      </c>
      <c r="D567" s="20">
        <v>1.8626489999999999E-2</v>
      </c>
      <c r="E567" s="22">
        <v>1.3512639999999999E-2</v>
      </c>
    </row>
    <row r="568" spans="1:5" x14ac:dyDescent="0.4">
      <c r="A568" s="18"/>
      <c r="B568" s="21">
        <v>9.4649999999999999</v>
      </c>
      <c r="C568" s="20">
        <v>9.8112999999999998E-4</v>
      </c>
      <c r="D568" s="20">
        <v>1.8132240000000001E-2</v>
      </c>
      <c r="E568" s="22">
        <v>1.319408E-2</v>
      </c>
    </row>
    <row r="569" spans="1:5" x14ac:dyDescent="0.4">
      <c r="A569" s="18"/>
      <c r="B569" s="21">
        <v>9.4816680000000009</v>
      </c>
      <c r="C569" s="20">
        <v>9.6500000000000004E-4</v>
      </c>
      <c r="D569" s="20">
        <v>1.7661240000000002E-2</v>
      </c>
      <c r="E569" s="22">
        <v>1.289414E-2</v>
      </c>
    </row>
    <row r="570" spans="1:5" x14ac:dyDescent="0.4">
      <c r="A570" s="18"/>
      <c r="B570" s="21">
        <v>9.4983339999999998</v>
      </c>
      <c r="C570" s="20">
        <v>9.4863E-4</v>
      </c>
      <c r="D570" s="20">
        <v>1.7209120000000001E-2</v>
      </c>
      <c r="E570" s="22">
        <v>1.261845E-2</v>
      </c>
    </row>
    <row r="571" spans="1:5" x14ac:dyDescent="0.4">
      <c r="A571" s="18"/>
      <c r="B571" s="21">
        <v>9.5150000000000006</v>
      </c>
      <c r="C571" s="20">
        <v>9.2619000000000002E-4</v>
      </c>
      <c r="D571" s="20">
        <v>1.6782180000000001E-2</v>
      </c>
      <c r="E571" s="22">
        <v>1.236077E-2</v>
      </c>
    </row>
    <row r="572" spans="1:5" x14ac:dyDescent="0.4">
      <c r="A572" s="18"/>
      <c r="B572" s="21">
        <v>9.5316670000000006</v>
      </c>
      <c r="C572" s="20">
        <v>8.9749999999999997E-4</v>
      </c>
      <c r="D572" s="20">
        <v>1.6384180000000002E-2</v>
      </c>
      <c r="E572" s="22">
        <v>1.2117080000000001E-2</v>
      </c>
    </row>
    <row r="573" spans="1:5" x14ac:dyDescent="0.4">
      <c r="A573" s="18"/>
      <c r="B573" s="21">
        <v>9.5483340000000005</v>
      </c>
      <c r="C573" s="20">
        <v>8.6074999999999997E-4</v>
      </c>
      <c r="D573" s="20">
        <v>1.6010119999999999E-2</v>
      </c>
      <c r="E573" s="22">
        <v>1.188939E-2</v>
      </c>
    </row>
    <row r="574" spans="1:5" x14ac:dyDescent="0.4">
      <c r="A574" s="18"/>
      <c r="B574" s="21">
        <v>9.5650010000000005</v>
      </c>
      <c r="C574" s="20">
        <v>8.1463E-4</v>
      </c>
      <c r="D574" s="20">
        <v>1.5667750000000001E-2</v>
      </c>
      <c r="E574" s="22">
        <v>1.167983E-2</v>
      </c>
    </row>
    <row r="575" spans="1:5" x14ac:dyDescent="0.4">
      <c r="A575" s="18"/>
      <c r="B575" s="21">
        <v>9.5816669999999995</v>
      </c>
      <c r="C575" s="20">
        <v>7.6807000000000004E-4</v>
      </c>
      <c r="D575" s="20">
        <v>1.53545E-2</v>
      </c>
      <c r="E575" s="22">
        <v>1.14869E-2</v>
      </c>
    </row>
    <row r="576" spans="1:5" x14ac:dyDescent="0.4">
      <c r="A576" s="18"/>
      <c r="B576" s="21">
        <v>9.5983330000000002</v>
      </c>
      <c r="C576" s="20">
        <v>7.1918999999999998E-4</v>
      </c>
      <c r="D576" s="20">
        <v>1.505975E-2</v>
      </c>
      <c r="E576" s="22">
        <v>1.1298020000000001E-2</v>
      </c>
    </row>
    <row r="577" spans="1:5" x14ac:dyDescent="0.4">
      <c r="A577" s="18"/>
      <c r="B577" s="21">
        <v>9.6150009999999995</v>
      </c>
      <c r="C577" s="20">
        <v>6.6562999999999995E-4</v>
      </c>
      <c r="D577" s="20">
        <v>1.478575E-2</v>
      </c>
      <c r="E577" s="22">
        <v>1.111171E-2</v>
      </c>
    </row>
    <row r="578" spans="1:5" x14ac:dyDescent="0.4">
      <c r="A578" s="18"/>
      <c r="B578" s="21">
        <v>9.6316670000000002</v>
      </c>
      <c r="C578" s="20">
        <v>6.1056999999999995E-4</v>
      </c>
      <c r="D578" s="20">
        <v>1.4526499999999999E-2</v>
      </c>
      <c r="E578" s="22">
        <v>1.0931959999999999E-2</v>
      </c>
    </row>
    <row r="579" spans="1:5" x14ac:dyDescent="0.4">
      <c r="A579" s="18"/>
      <c r="B579" s="21">
        <v>9.6483340000000002</v>
      </c>
      <c r="C579" s="20">
        <v>5.4706999999999998E-4</v>
      </c>
      <c r="D579" s="20">
        <v>1.4283819999999999E-2</v>
      </c>
      <c r="E579" s="22">
        <v>1.076096E-2</v>
      </c>
    </row>
    <row r="580" spans="1:5" x14ac:dyDescent="0.4">
      <c r="A580" s="18"/>
      <c r="B580" s="21">
        <v>9.6650010000000002</v>
      </c>
      <c r="C580" s="20">
        <v>4.8631999999999999E-4</v>
      </c>
      <c r="D580" s="20">
        <v>1.4048629999999999E-2</v>
      </c>
      <c r="E580" s="22">
        <v>1.0599900000000001E-2</v>
      </c>
    </row>
    <row r="581" spans="1:5" x14ac:dyDescent="0.4">
      <c r="A581" s="18"/>
      <c r="B581" s="21">
        <v>9.6816669999999991</v>
      </c>
      <c r="C581" s="20">
        <v>4.2263000000000001E-4</v>
      </c>
      <c r="D581" s="20">
        <v>1.381513E-2</v>
      </c>
      <c r="E581" s="22">
        <v>1.043821E-2</v>
      </c>
    </row>
    <row r="582" spans="1:5" x14ac:dyDescent="0.4">
      <c r="A582" s="18"/>
      <c r="B582" s="21">
        <v>9.6983339999999991</v>
      </c>
      <c r="C582" s="20">
        <v>3.6544000000000002E-4</v>
      </c>
      <c r="D582" s="20">
        <v>1.359313E-2</v>
      </c>
      <c r="E582" s="22">
        <v>1.02699E-2</v>
      </c>
    </row>
    <row r="583" spans="1:5" x14ac:dyDescent="0.4">
      <c r="A583" s="18"/>
      <c r="B583" s="21">
        <v>9.7149999999999999</v>
      </c>
      <c r="C583" s="20">
        <v>3.0899999999999998E-4</v>
      </c>
      <c r="D583" s="20">
        <v>1.3382440000000001E-2</v>
      </c>
      <c r="E583" s="22">
        <v>1.009346E-2</v>
      </c>
    </row>
    <row r="584" spans="1:5" x14ac:dyDescent="0.4">
      <c r="A584" s="18"/>
      <c r="B584" s="21">
        <v>9.7316680000000009</v>
      </c>
      <c r="C584" s="20">
        <v>2.5256999999999998E-4</v>
      </c>
      <c r="D584" s="20">
        <v>1.31787E-2</v>
      </c>
      <c r="E584" s="22">
        <v>9.9108400000000006E-3</v>
      </c>
    </row>
    <row r="585" spans="1:5" x14ac:dyDescent="0.4">
      <c r="A585" s="18"/>
      <c r="B585" s="21">
        <v>9.7483339999999998</v>
      </c>
      <c r="C585" s="20">
        <v>2.0468999999999999E-4</v>
      </c>
      <c r="D585" s="20">
        <v>1.297338E-2</v>
      </c>
      <c r="E585" s="22">
        <v>9.7403400000000001E-3</v>
      </c>
    </row>
    <row r="586" spans="1:5" x14ac:dyDescent="0.4">
      <c r="A586" s="18"/>
      <c r="B586" s="21">
        <v>9.7650000000000006</v>
      </c>
      <c r="C586" s="20">
        <v>1.6412999999999999E-4</v>
      </c>
      <c r="D586" s="20">
        <v>1.276276E-2</v>
      </c>
      <c r="E586" s="22">
        <v>9.5790900000000002E-3</v>
      </c>
    </row>
    <row r="587" spans="1:5" x14ac:dyDescent="0.4">
      <c r="A587" s="18"/>
      <c r="B587" s="21">
        <v>9.7816670000000006</v>
      </c>
      <c r="C587" s="20">
        <v>1.2788E-4</v>
      </c>
      <c r="D587" s="20">
        <v>1.255245E-2</v>
      </c>
      <c r="E587" s="22">
        <v>9.4160900000000002E-3</v>
      </c>
    </row>
    <row r="588" spans="1:5" x14ac:dyDescent="0.4">
      <c r="A588" s="18"/>
      <c r="B588" s="21">
        <v>9.7983340000000005</v>
      </c>
      <c r="C588" s="20">
        <v>8.5900000000000001E-5</v>
      </c>
      <c r="D588" s="20">
        <v>1.234626E-2</v>
      </c>
      <c r="E588" s="22">
        <v>9.2420899999999997E-3</v>
      </c>
    </row>
    <row r="589" spans="1:5" x14ac:dyDescent="0.4">
      <c r="A589" s="18"/>
      <c r="B589" s="21">
        <v>9.8150010000000005</v>
      </c>
      <c r="C589" s="20">
        <v>4.6300000000000001E-5</v>
      </c>
      <c r="D589" s="20">
        <v>1.214607E-2</v>
      </c>
      <c r="E589" s="22">
        <v>9.0639699999999993E-3</v>
      </c>
    </row>
    <row r="590" spans="1:5" x14ac:dyDescent="0.4">
      <c r="A590" s="18"/>
      <c r="B590" s="21">
        <v>9.8316669999999995</v>
      </c>
      <c r="C590" s="20">
        <v>9.4399999999999994E-6</v>
      </c>
      <c r="D590" s="20">
        <v>1.1945580000000001E-2</v>
      </c>
      <c r="E590" s="22">
        <v>8.8890900000000005E-3</v>
      </c>
    </row>
    <row r="591" spans="1:5" x14ac:dyDescent="0.4">
      <c r="A591" s="18"/>
      <c r="B591" s="21">
        <v>9.8483339999999995</v>
      </c>
      <c r="C591" s="20">
        <v>-2.0999999999999999E-5</v>
      </c>
      <c r="D591" s="20">
        <v>1.174795E-2</v>
      </c>
      <c r="E591" s="22">
        <v>8.7139100000000001E-3</v>
      </c>
    </row>
    <row r="592" spans="1:5" x14ac:dyDescent="0.4">
      <c r="A592" s="18"/>
      <c r="B592" s="21">
        <v>9.8650009999999995</v>
      </c>
      <c r="C592" s="20">
        <v>-4.6799999999999999E-5</v>
      </c>
      <c r="D592" s="20">
        <v>1.1547200000000001E-2</v>
      </c>
      <c r="E592" s="22">
        <v>8.5431599999999993E-3</v>
      </c>
    </row>
    <row r="593" spans="1:5" x14ac:dyDescent="0.4">
      <c r="A593" s="18"/>
      <c r="B593" s="21">
        <v>9.8816670000000002</v>
      </c>
      <c r="C593" s="20">
        <v>-6.6199999999999996E-5</v>
      </c>
      <c r="D593" s="20">
        <v>1.134814E-2</v>
      </c>
      <c r="E593" s="22">
        <v>8.3853499999999997E-3</v>
      </c>
    </row>
    <row r="594" spans="1:5" x14ac:dyDescent="0.4">
      <c r="A594" s="18"/>
      <c r="B594" s="21">
        <v>9.8983340000000002</v>
      </c>
      <c r="C594" s="20">
        <v>-7.6199999999999995E-5</v>
      </c>
      <c r="D594" s="20">
        <v>1.1155200000000001E-2</v>
      </c>
      <c r="E594" s="22">
        <v>8.2409700000000002E-3</v>
      </c>
    </row>
    <row r="595" spans="1:5" x14ac:dyDescent="0.4">
      <c r="A595" s="18"/>
      <c r="B595" s="21">
        <v>9.9150010000000002</v>
      </c>
      <c r="C595" s="20">
        <v>-9.0600000000000007E-5</v>
      </c>
      <c r="D595" s="20">
        <v>1.096777E-2</v>
      </c>
      <c r="E595" s="22">
        <v>8.0959099999999996E-3</v>
      </c>
    </row>
    <row r="596" spans="1:5" x14ac:dyDescent="0.4">
      <c r="A596" s="18"/>
      <c r="B596" s="21">
        <v>9.9316669999999991</v>
      </c>
      <c r="C596" s="20">
        <v>-1.025E-4</v>
      </c>
      <c r="D596" s="20">
        <v>1.078602E-2</v>
      </c>
      <c r="E596" s="22">
        <v>7.9456600000000002E-3</v>
      </c>
    </row>
    <row r="597" spans="1:5" x14ac:dyDescent="0.4">
      <c r="A597" s="18"/>
      <c r="B597" s="21">
        <v>9.9483339999999991</v>
      </c>
      <c r="C597" s="20">
        <v>-1.122E-4</v>
      </c>
      <c r="D597" s="20">
        <v>1.059921E-2</v>
      </c>
      <c r="E597" s="22">
        <v>7.8024699999999997E-3</v>
      </c>
    </row>
    <row r="598" spans="1:5" x14ac:dyDescent="0.4">
      <c r="A598" s="18"/>
      <c r="B598" s="21">
        <v>9.9649999999999999</v>
      </c>
      <c r="C598" s="20">
        <v>-1.2530000000000001E-4</v>
      </c>
      <c r="D598" s="20">
        <v>1.041102E-2</v>
      </c>
      <c r="E598" s="22">
        <v>7.6702200000000002E-3</v>
      </c>
    </row>
    <row r="599" spans="1:5" x14ac:dyDescent="0.4">
      <c r="A599" s="18"/>
      <c r="B599" s="21">
        <v>9.9816680000000009</v>
      </c>
      <c r="C599" s="20">
        <v>-1.45E-4</v>
      </c>
      <c r="D599" s="20">
        <v>1.022321E-2</v>
      </c>
      <c r="E599" s="22">
        <v>7.54785E-3</v>
      </c>
    </row>
    <row r="600" spans="1:5" x14ac:dyDescent="0.4">
      <c r="A600" s="18"/>
      <c r="B600" s="21">
        <v>9.9983339999999998</v>
      </c>
      <c r="C600" s="20">
        <v>-1.5870000000000001E-4</v>
      </c>
      <c r="D600" s="20">
        <v>1.0049020000000001E-2</v>
      </c>
      <c r="E600" s="22">
        <v>7.4337200000000004E-3</v>
      </c>
    </row>
    <row r="601" spans="1:5" x14ac:dyDescent="0.4">
      <c r="A601" s="18"/>
      <c r="B601" s="21">
        <v>10.015000000000001</v>
      </c>
      <c r="C601" s="20">
        <v>-1.616E-4</v>
      </c>
      <c r="D601" s="20">
        <v>9.8850799999999992E-3</v>
      </c>
      <c r="E601" s="22">
        <v>7.3225399999999998E-3</v>
      </c>
    </row>
    <row r="602" spans="1:5" x14ac:dyDescent="0.4">
      <c r="A602" s="18"/>
      <c r="B602" s="21">
        <v>10.03167</v>
      </c>
      <c r="C602" s="20">
        <v>-1.6980000000000001E-4</v>
      </c>
      <c r="D602" s="20">
        <v>9.71933E-3</v>
      </c>
      <c r="E602" s="22">
        <v>7.2224799999999999E-3</v>
      </c>
    </row>
    <row r="603" spans="1:5" x14ac:dyDescent="0.4">
      <c r="A603" s="18"/>
      <c r="B603" s="21">
        <v>10.04833</v>
      </c>
      <c r="C603" s="20">
        <v>-1.8139999999999999E-4</v>
      </c>
      <c r="D603" s="20">
        <v>9.5584599999999995E-3</v>
      </c>
      <c r="E603" s="22">
        <v>7.1252900000000003E-3</v>
      </c>
    </row>
    <row r="604" spans="1:5" x14ac:dyDescent="0.4">
      <c r="A604" s="18"/>
      <c r="B604" s="21">
        <v>10.065</v>
      </c>
      <c r="C604" s="20">
        <v>-1.917E-4</v>
      </c>
      <c r="D604" s="20">
        <v>9.40502E-3</v>
      </c>
      <c r="E604" s="22">
        <v>7.0278500000000004E-3</v>
      </c>
    </row>
    <row r="605" spans="1:5" x14ac:dyDescent="0.4">
      <c r="A605" s="18"/>
      <c r="B605" s="21">
        <v>10.081670000000001</v>
      </c>
      <c r="C605" s="20">
        <v>-1.9709999999999999E-4</v>
      </c>
      <c r="D605" s="20">
        <v>9.2684599999999992E-3</v>
      </c>
      <c r="E605" s="22">
        <v>6.9299799999999996E-3</v>
      </c>
    </row>
    <row r="606" spans="1:5" x14ac:dyDescent="0.4">
      <c r="A606" s="18"/>
      <c r="B606" s="21">
        <v>10.098330000000001</v>
      </c>
      <c r="C606" s="20">
        <v>-2.041E-4</v>
      </c>
      <c r="D606" s="20">
        <v>9.1389599999999998E-3</v>
      </c>
      <c r="E606" s="22">
        <v>6.8337900000000002E-3</v>
      </c>
    </row>
    <row r="607" spans="1:5" x14ac:dyDescent="0.4">
      <c r="A607" s="18"/>
      <c r="B607" s="21">
        <v>10.115</v>
      </c>
      <c r="C607" s="20">
        <v>-2.1149999999999999E-4</v>
      </c>
      <c r="D607" s="20">
        <v>9.0131499999999993E-3</v>
      </c>
      <c r="E607" s="22">
        <v>6.7459199999999999E-3</v>
      </c>
    </row>
    <row r="608" spans="1:5" x14ac:dyDescent="0.4">
      <c r="A608" s="18"/>
      <c r="B608" s="21">
        <v>10.13167</v>
      </c>
      <c r="C608" s="20">
        <v>-2.1670000000000001E-4</v>
      </c>
      <c r="D608" s="20">
        <v>8.88246E-3</v>
      </c>
      <c r="E608" s="22">
        <v>6.6581000000000001E-3</v>
      </c>
    </row>
    <row r="609" spans="1:5" x14ac:dyDescent="0.4">
      <c r="A609" s="18"/>
      <c r="B609" s="21">
        <v>10.14833</v>
      </c>
      <c r="C609" s="20">
        <v>-2.2589999999999999E-4</v>
      </c>
      <c r="D609" s="20">
        <v>8.7537099999999996E-3</v>
      </c>
      <c r="E609" s="22">
        <v>6.57604E-3</v>
      </c>
    </row>
    <row r="610" spans="1:5" x14ac:dyDescent="0.4">
      <c r="A610" s="18"/>
      <c r="B610" s="21">
        <v>10.164999999999999</v>
      </c>
      <c r="C610" s="20">
        <v>-2.329E-4</v>
      </c>
      <c r="D610" s="20">
        <v>8.6375900000000005E-3</v>
      </c>
      <c r="E610" s="22">
        <v>6.5145400000000001E-3</v>
      </c>
    </row>
    <row r="611" spans="1:5" x14ac:dyDescent="0.4">
      <c r="A611" s="18"/>
      <c r="B611" s="21">
        <v>10.18167</v>
      </c>
      <c r="C611" s="20">
        <v>-2.4020000000000001E-4</v>
      </c>
      <c r="D611" s="20">
        <v>8.5354599999999999E-3</v>
      </c>
      <c r="E611" s="22">
        <v>6.4600400000000002E-3</v>
      </c>
    </row>
    <row r="612" spans="1:5" x14ac:dyDescent="0.4">
      <c r="A612" s="18"/>
      <c r="B612" s="21">
        <v>10.19833</v>
      </c>
      <c r="C612" s="20">
        <v>-2.4879999999999998E-4</v>
      </c>
      <c r="D612" s="20">
        <v>8.4350299999999996E-3</v>
      </c>
      <c r="E612" s="22">
        <v>6.4009799999999997E-3</v>
      </c>
    </row>
    <row r="613" spans="1:5" x14ac:dyDescent="0.4">
      <c r="A613" s="18"/>
      <c r="B613" s="21">
        <v>10.215</v>
      </c>
      <c r="C613" s="20">
        <v>-2.6620000000000002E-4</v>
      </c>
      <c r="D613" s="20">
        <v>8.32834E-3</v>
      </c>
      <c r="E613" s="22">
        <v>6.3312300000000002E-3</v>
      </c>
    </row>
    <row r="614" spans="1:5" x14ac:dyDescent="0.4">
      <c r="A614" s="18"/>
      <c r="B614" s="21">
        <v>10.231669999999999</v>
      </c>
      <c r="C614" s="20">
        <v>-2.811E-4</v>
      </c>
      <c r="D614" s="20">
        <v>8.2212099999999996E-3</v>
      </c>
      <c r="E614" s="22">
        <v>6.2647900000000001E-3</v>
      </c>
    </row>
    <row r="615" spans="1:5" x14ac:dyDescent="0.4">
      <c r="A615" s="18"/>
      <c r="B615" s="21">
        <v>10.248329999999999</v>
      </c>
      <c r="C615" s="20">
        <v>-2.942E-4</v>
      </c>
      <c r="D615" s="20">
        <v>8.1191500000000003E-3</v>
      </c>
      <c r="E615" s="22">
        <v>6.1974200000000004E-3</v>
      </c>
    </row>
    <row r="616" spans="1:5" x14ac:dyDescent="0.4">
      <c r="A616" s="18"/>
      <c r="B616" s="21">
        <v>10.265000000000001</v>
      </c>
      <c r="C616" s="20">
        <v>-3.077E-4</v>
      </c>
      <c r="D616" s="20">
        <v>8.0220299999999994E-3</v>
      </c>
      <c r="E616" s="22">
        <v>6.1327300000000003E-3</v>
      </c>
    </row>
    <row r="617" spans="1:5" x14ac:dyDescent="0.4">
      <c r="A617" s="18"/>
      <c r="B617" s="21">
        <v>10.28167</v>
      </c>
      <c r="C617" s="20">
        <v>-3.2190000000000002E-4</v>
      </c>
      <c r="D617" s="20">
        <v>7.9294699999999992E-3</v>
      </c>
      <c r="E617" s="22">
        <v>6.0778500000000001E-3</v>
      </c>
    </row>
    <row r="618" spans="1:5" x14ac:dyDescent="0.4">
      <c r="A618" s="18"/>
      <c r="B618" s="21">
        <v>10.29833</v>
      </c>
      <c r="C618" s="20">
        <v>-3.3110000000000002E-4</v>
      </c>
      <c r="D618" s="20">
        <v>7.8423399999999997E-3</v>
      </c>
      <c r="E618" s="22">
        <v>6.0329800000000003E-3</v>
      </c>
    </row>
    <row r="619" spans="1:5" x14ac:dyDescent="0.4">
      <c r="A619" s="18"/>
      <c r="B619" s="21">
        <v>10.315</v>
      </c>
      <c r="C619" s="20">
        <v>-3.3500000000000001E-4</v>
      </c>
      <c r="D619" s="20">
        <v>7.7620900000000001E-3</v>
      </c>
      <c r="E619" s="22">
        <v>5.9850399999999996E-3</v>
      </c>
    </row>
    <row r="620" spans="1:5" x14ac:dyDescent="0.4">
      <c r="A620" s="18"/>
      <c r="B620" s="21">
        <v>10.331670000000001</v>
      </c>
      <c r="C620" s="20">
        <v>-3.3940000000000001E-4</v>
      </c>
      <c r="D620" s="20">
        <v>7.6824700000000003E-3</v>
      </c>
      <c r="E620" s="22">
        <v>5.9394799999999996E-3</v>
      </c>
    </row>
    <row r="621" spans="1:5" x14ac:dyDescent="0.4">
      <c r="A621" s="18"/>
      <c r="B621" s="21">
        <v>10.348330000000001</v>
      </c>
      <c r="C621" s="20">
        <v>-3.4870000000000002E-4</v>
      </c>
      <c r="D621" s="20">
        <v>7.5995300000000002E-3</v>
      </c>
      <c r="E621" s="22">
        <v>5.8989799999999998E-3</v>
      </c>
    </row>
    <row r="622" spans="1:5" x14ac:dyDescent="0.4">
      <c r="A622" s="18"/>
      <c r="B622" s="21">
        <v>10.365</v>
      </c>
      <c r="C622" s="20">
        <v>-3.5649999999999999E-4</v>
      </c>
      <c r="D622" s="20">
        <v>7.5130300000000004E-3</v>
      </c>
      <c r="E622" s="22">
        <v>5.8616099999999997E-3</v>
      </c>
    </row>
    <row r="623" spans="1:5" x14ac:dyDescent="0.4">
      <c r="A623" s="18"/>
      <c r="B623" s="21">
        <v>10.38167</v>
      </c>
      <c r="C623" s="20">
        <v>-3.5799999999999997E-4</v>
      </c>
      <c r="D623" s="20">
        <v>7.4375300000000004E-3</v>
      </c>
      <c r="E623" s="22">
        <v>5.8285400000000001E-3</v>
      </c>
    </row>
    <row r="624" spans="1:5" x14ac:dyDescent="0.4">
      <c r="A624" s="18"/>
      <c r="B624" s="21">
        <v>10.39833</v>
      </c>
      <c r="C624" s="20">
        <v>-3.5720000000000001E-4</v>
      </c>
      <c r="D624" s="20">
        <v>7.3789700000000003E-3</v>
      </c>
      <c r="E624" s="22">
        <v>5.7921700000000001E-3</v>
      </c>
    </row>
    <row r="625" spans="1:5" x14ac:dyDescent="0.4">
      <c r="A625" s="18"/>
      <c r="B625" s="21">
        <v>10.414999999999999</v>
      </c>
      <c r="C625" s="20">
        <v>-3.4919999999999998E-4</v>
      </c>
      <c r="D625" s="20">
        <v>7.3156599999999999E-3</v>
      </c>
      <c r="E625" s="22">
        <v>5.76867E-3</v>
      </c>
    </row>
    <row r="626" spans="1:5" x14ac:dyDescent="0.4">
      <c r="A626" s="18"/>
      <c r="B626" s="21">
        <v>10.43167</v>
      </c>
      <c r="C626" s="20">
        <v>-3.3839999999999999E-4</v>
      </c>
      <c r="D626" s="20">
        <v>7.2477799999999997E-3</v>
      </c>
      <c r="E626" s="22">
        <v>5.7571699999999998E-3</v>
      </c>
    </row>
    <row r="627" spans="1:5" x14ac:dyDescent="0.4">
      <c r="A627" s="18"/>
      <c r="B627" s="21">
        <v>10.44833</v>
      </c>
      <c r="C627" s="20">
        <v>-3.2089999999999999E-4</v>
      </c>
      <c r="D627" s="20">
        <v>7.18303E-3</v>
      </c>
      <c r="E627" s="22">
        <v>5.7523599999999998E-3</v>
      </c>
    </row>
    <row r="628" spans="1:5" x14ac:dyDescent="0.4">
      <c r="A628" s="18"/>
      <c r="B628" s="21">
        <v>10.465</v>
      </c>
      <c r="C628" s="20">
        <v>-2.9020000000000001E-4</v>
      </c>
      <c r="D628" s="20">
        <v>7.1337199999999996E-3</v>
      </c>
      <c r="E628" s="22">
        <v>5.7482999999999996E-3</v>
      </c>
    </row>
    <row r="629" spans="1:5" x14ac:dyDescent="0.4">
      <c r="A629" s="18"/>
      <c r="B629" s="21">
        <v>10.481669999999999</v>
      </c>
      <c r="C629" s="20">
        <v>-2.3790000000000001E-4</v>
      </c>
      <c r="D629" s="20">
        <v>7.0904699999999998E-3</v>
      </c>
      <c r="E629" s="22">
        <v>5.7538600000000004E-3</v>
      </c>
    </row>
    <row r="630" spans="1:5" x14ac:dyDescent="0.4">
      <c r="A630" s="18"/>
      <c r="B630" s="21">
        <v>10.498329999999999</v>
      </c>
      <c r="C630" s="20">
        <v>-1.652E-4</v>
      </c>
      <c r="D630" s="20">
        <v>7.0490300000000004E-3</v>
      </c>
      <c r="E630" s="22">
        <v>5.7825400000000001E-3</v>
      </c>
    </row>
    <row r="631" spans="1:5" x14ac:dyDescent="0.4">
      <c r="A631" s="18"/>
      <c r="B631" s="21">
        <v>10.515000000000001</v>
      </c>
      <c r="C631" s="20">
        <v>-9.8099999999999999E-5</v>
      </c>
      <c r="D631" s="20">
        <v>7.0167199999999997E-3</v>
      </c>
      <c r="E631" s="22">
        <v>5.83236E-3</v>
      </c>
    </row>
    <row r="632" spans="1:5" x14ac:dyDescent="0.4">
      <c r="A632" s="18"/>
      <c r="B632" s="21">
        <v>10.53167</v>
      </c>
      <c r="C632" s="20">
        <v>-3.1600000000000002E-5</v>
      </c>
      <c r="D632" s="20">
        <v>7.0029100000000002E-3</v>
      </c>
      <c r="E632" s="22">
        <v>5.9130399999999996E-3</v>
      </c>
    </row>
    <row r="633" spans="1:5" x14ac:dyDescent="0.4">
      <c r="A633" s="18"/>
      <c r="B633" s="21">
        <v>10.54833</v>
      </c>
      <c r="C633" s="20">
        <v>4.1499999999999999E-5</v>
      </c>
      <c r="D633" s="20">
        <v>7.0037199999999997E-3</v>
      </c>
      <c r="E633" s="22">
        <v>6.0422899999999996E-3</v>
      </c>
    </row>
    <row r="634" spans="1:5" x14ac:dyDescent="0.4">
      <c r="A634" s="18"/>
      <c r="B634" s="21">
        <v>10.565</v>
      </c>
      <c r="C634" s="20">
        <v>1.2E-4</v>
      </c>
      <c r="D634" s="20">
        <v>7.0125300000000003E-3</v>
      </c>
      <c r="E634" s="22">
        <v>6.2198599999999998E-3</v>
      </c>
    </row>
    <row r="635" spans="1:5" x14ac:dyDescent="0.4">
      <c r="A635" s="18"/>
      <c r="B635" s="21">
        <v>10.581670000000001</v>
      </c>
      <c r="C635" s="20">
        <v>2.02E-4</v>
      </c>
      <c r="D635" s="20">
        <v>7.0397799999999998E-3</v>
      </c>
      <c r="E635" s="22">
        <v>6.4411099999999999E-3</v>
      </c>
    </row>
    <row r="636" spans="1:5" x14ac:dyDescent="0.4">
      <c r="A636" s="18"/>
      <c r="B636" s="21">
        <v>10.598330000000001</v>
      </c>
      <c r="C636" s="20">
        <v>2.8132E-4</v>
      </c>
      <c r="D636" s="20">
        <v>7.0937200000000004E-3</v>
      </c>
      <c r="E636" s="22">
        <v>6.72048E-3</v>
      </c>
    </row>
    <row r="637" spans="1:5" x14ac:dyDescent="0.4">
      <c r="A637" s="18"/>
      <c r="B637" s="21">
        <v>10.615</v>
      </c>
      <c r="C637" s="20">
        <v>3.6475E-4</v>
      </c>
      <c r="D637" s="20">
        <v>7.1929699999999999E-3</v>
      </c>
      <c r="E637" s="22">
        <v>7.0740999999999998E-3</v>
      </c>
    </row>
    <row r="638" spans="1:5" x14ac:dyDescent="0.4">
      <c r="A638" s="18"/>
      <c r="B638" s="21">
        <v>10.63167</v>
      </c>
      <c r="C638" s="20">
        <v>4.3719000000000001E-4</v>
      </c>
      <c r="D638" s="20">
        <v>7.34134E-3</v>
      </c>
      <c r="E638" s="22">
        <v>7.4962199999999996E-3</v>
      </c>
    </row>
    <row r="639" spans="1:5" x14ac:dyDescent="0.4">
      <c r="A639" s="18"/>
      <c r="B639" s="21">
        <v>10.64833</v>
      </c>
      <c r="C639" s="20">
        <v>4.8388000000000001E-4</v>
      </c>
      <c r="D639" s="20">
        <v>7.5451600000000004E-3</v>
      </c>
      <c r="E639" s="22">
        <v>7.9821600000000003E-3</v>
      </c>
    </row>
    <row r="640" spans="1:5" x14ac:dyDescent="0.4">
      <c r="A640" s="18"/>
      <c r="B640" s="21">
        <v>10.664999999999999</v>
      </c>
      <c r="C640" s="20">
        <v>5.1331E-4</v>
      </c>
      <c r="D640" s="20">
        <v>7.8170300000000009E-3</v>
      </c>
      <c r="E640" s="22">
        <v>8.5359100000000007E-3</v>
      </c>
    </row>
    <row r="641" spans="1:5" x14ac:dyDescent="0.4">
      <c r="A641" s="18"/>
      <c r="B641" s="21">
        <v>10.68167</v>
      </c>
      <c r="C641" s="20">
        <v>5.3494000000000002E-4</v>
      </c>
      <c r="D641" s="20">
        <v>8.1637800000000007E-3</v>
      </c>
      <c r="E641" s="22">
        <v>9.1580299999999993E-3</v>
      </c>
    </row>
    <row r="642" spans="1:5" x14ac:dyDescent="0.4">
      <c r="A642" s="18"/>
      <c r="B642" s="21">
        <v>10.69833</v>
      </c>
      <c r="C642" s="20">
        <v>5.4093999999999995E-4</v>
      </c>
      <c r="D642" s="20">
        <v>8.5920200000000006E-3</v>
      </c>
      <c r="E642" s="22">
        <v>9.8279000000000005E-3</v>
      </c>
    </row>
    <row r="643" spans="1:5" x14ac:dyDescent="0.4">
      <c r="A643" s="18"/>
      <c r="B643" s="21">
        <v>10.715</v>
      </c>
      <c r="C643" s="20">
        <v>5.3112999999999999E-4</v>
      </c>
      <c r="D643" s="20">
        <v>9.1038300000000003E-3</v>
      </c>
      <c r="E643" s="22">
        <v>1.052515E-2</v>
      </c>
    </row>
    <row r="644" spans="1:5" x14ac:dyDescent="0.4">
      <c r="A644" s="18"/>
      <c r="B644" s="21">
        <v>10.731669999999999</v>
      </c>
      <c r="C644" s="20">
        <v>4.9974999999999998E-4</v>
      </c>
      <c r="D644" s="20">
        <v>9.7030199999999997E-3</v>
      </c>
      <c r="E644" s="22">
        <v>1.1234579999999999E-2</v>
      </c>
    </row>
    <row r="645" spans="1:5" x14ac:dyDescent="0.4">
      <c r="A645" s="18"/>
      <c r="B645" s="21">
        <v>10.748329999999999</v>
      </c>
      <c r="C645" s="20">
        <v>4.5344E-4</v>
      </c>
      <c r="D645" s="20">
        <v>1.038702E-2</v>
      </c>
      <c r="E645" s="22">
        <v>1.194451E-2</v>
      </c>
    </row>
    <row r="646" spans="1:5" x14ac:dyDescent="0.4">
      <c r="A646" s="18"/>
      <c r="B646" s="21">
        <v>10.765000000000001</v>
      </c>
      <c r="C646" s="20">
        <v>3.9868999999999999E-4</v>
      </c>
      <c r="D646" s="20">
        <v>1.1149829999999999E-2</v>
      </c>
      <c r="E646" s="22">
        <v>1.2630819999999999E-2</v>
      </c>
    </row>
    <row r="647" spans="1:5" x14ac:dyDescent="0.4">
      <c r="A647" s="18"/>
      <c r="B647" s="21">
        <v>10.78167</v>
      </c>
      <c r="C647" s="20">
        <v>3.2831000000000001E-4</v>
      </c>
      <c r="D647" s="20">
        <v>1.1966630000000001E-2</v>
      </c>
      <c r="E647" s="22">
        <v>1.3255070000000001E-2</v>
      </c>
    </row>
    <row r="648" spans="1:5" x14ac:dyDescent="0.4">
      <c r="A648" s="18"/>
      <c r="B648" s="21">
        <v>10.79833</v>
      </c>
      <c r="C648" s="20">
        <v>2.5893999999999998E-4</v>
      </c>
      <c r="D648" s="20">
        <v>1.2817439999999999E-2</v>
      </c>
      <c r="E648" s="22">
        <v>1.3800379999999999E-2</v>
      </c>
    </row>
    <row r="649" spans="1:5" x14ac:dyDescent="0.4">
      <c r="A649" s="18"/>
      <c r="B649" s="21">
        <v>10.815</v>
      </c>
      <c r="C649" s="20">
        <v>1.8138E-4</v>
      </c>
      <c r="D649" s="20">
        <v>1.368319E-2</v>
      </c>
      <c r="E649" s="22">
        <v>1.4240569999999999E-2</v>
      </c>
    </row>
    <row r="650" spans="1:5" x14ac:dyDescent="0.4">
      <c r="A650" s="18"/>
      <c r="B650" s="21">
        <v>10.831670000000001</v>
      </c>
      <c r="C650" s="20">
        <v>1.02E-4</v>
      </c>
      <c r="D650" s="20">
        <v>1.454037E-2</v>
      </c>
      <c r="E650" s="22">
        <v>1.4563E-2</v>
      </c>
    </row>
    <row r="651" spans="1:5" x14ac:dyDescent="0.4">
      <c r="A651" s="18"/>
      <c r="B651" s="21">
        <v>10.848330000000001</v>
      </c>
      <c r="C651" s="20">
        <v>1.8E-5</v>
      </c>
      <c r="D651" s="20">
        <v>1.536849E-2</v>
      </c>
      <c r="E651" s="22">
        <v>1.475769E-2</v>
      </c>
    </row>
    <row r="652" spans="1:5" x14ac:dyDescent="0.4">
      <c r="A652" s="18"/>
      <c r="B652" s="21">
        <v>10.865</v>
      </c>
      <c r="C652" s="20">
        <v>-5.9799999999999997E-5</v>
      </c>
      <c r="D652" s="20">
        <v>1.6128549999999998E-2</v>
      </c>
      <c r="E652" s="22">
        <v>1.482344E-2</v>
      </c>
    </row>
    <row r="653" spans="1:5" x14ac:dyDescent="0.4">
      <c r="A653" s="18"/>
      <c r="B653" s="21">
        <v>10.88167</v>
      </c>
      <c r="C653" s="20">
        <v>-1.272E-4</v>
      </c>
      <c r="D653" s="20">
        <v>1.6788859999999999E-2</v>
      </c>
      <c r="E653" s="22">
        <v>1.47625E-2</v>
      </c>
    </row>
    <row r="654" spans="1:5" x14ac:dyDescent="0.4">
      <c r="A654" s="18"/>
      <c r="B654" s="21">
        <v>10.89833</v>
      </c>
      <c r="C654" s="20">
        <v>-1.9599999999999999E-4</v>
      </c>
      <c r="D654" s="20">
        <v>1.731955E-2</v>
      </c>
      <c r="E654" s="22">
        <v>1.456763E-2</v>
      </c>
    </row>
    <row r="655" spans="1:5" x14ac:dyDescent="0.4">
      <c r="A655" s="18"/>
      <c r="B655" s="21">
        <v>10.914999999999999</v>
      </c>
      <c r="C655" s="20">
        <v>-2.6449999999999998E-4</v>
      </c>
      <c r="D655" s="20">
        <v>1.7705729999999999E-2</v>
      </c>
      <c r="E655" s="22">
        <v>1.4256E-2</v>
      </c>
    </row>
    <row r="656" spans="1:5" x14ac:dyDescent="0.4">
      <c r="A656" s="18"/>
      <c r="B656" s="21">
        <v>10.93167</v>
      </c>
      <c r="C656" s="20">
        <v>-3.3040000000000001E-4</v>
      </c>
      <c r="D656" s="20">
        <v>1.7940859999999999E-2</v>
      </c>
      <c r="E656" s="22">
        <v>1.3851E-2</v>
      </c>
    </row>
    <row r="657" spans="1:5" x14ac:dyDescent="0.4">
      <c r="A657" s="18"/>
      <c r="B657" s="21">
        <v>10.94833</v>
      </c>
      <c r="C657" s="20">
        <v>-3.8640000000000001E-4</v>
      </c>
      <c r="D657" s="20">
        <v>1.8009790000000001E-2</v>
      </c>
      <c r="E657" s="22">
        <v>1.336144E-2</v>
      </c>
    </row>
    <row r="658" spans="1:5" x14ac:dyDescent="0.4">
      <c r="A658" s="18"/>
      <c r="B658" s="21">
        <v>10.965</v>
      </c>
      <c r="C658" s="20">
        <v>-4.3879999999999999E-4</v>
      </c>
      <c r="D658" s="20">
        <v>1.7911980000000001E-2</v>
      </c>
      <c r="E658" s="22">
        <v>1.280451E-2</v>
      </c>
    </row>
    <row r="659" spans="1:5" x14ac:dyDescent="0.4">
      <c r="A659" s="18"/>
      <c r="B659" s="21">
        <v>10.981669999999999</v>
      </c>
      <c r="C659" s="20">
        <v>-4.861E-4</v>
      </c>
      <c r="D659" s="20">
        <v>1.7673669999999999E-2</v>
      </c>
      <c r="E659" s="22">
        <v>1.2190889999999999E-2</v>
      </c>
    </row>
    <row r="660" spans="1:5" x14ac:dyDescent="0.4">
      <c r="A660" s="18"/>
      <c r="B660" s="21">
        <v>10.998329999999999</v>
      </c>
      <c r="C660" s="20">
        <v>-5.2309999999999998E-4</v>
      </c>
      <c r="D660" s="20">
        <v>1.7300920000000001E-2</v>
      </c>
      <c r="E660" s="22">
        <v>1.15467E-2</v>
      </c>
    </row>
    <row r="661" spans="1:5" x14ac:dyDescent="0.4">
      <c r="A661" s="18"/>
      <c r="B661" s="21">
        <v>11.015000000000001</v>
      </c>
      <c r="C661" s="20">
        <v>-5.5590000000000001E-4</v>
      </c>
      <c r="D661" s="20">
        <v>1.6808610000000002E-2</v>
      </c>
      <c r="E661" s="22">
        <v>1.089996E-2</v>
      </c>
    </row>
    <row r="662" spans="1:5" x14ac:dyDescent="0.4">
      <c r="A662" s="18"/>
      <c r="B662" s="21">
        <v>11.03167</v>
      </c>
      <c r="C662" s="20">
        <v>-5.8819999999999999E-4</v>
      </c>
      <c r="D662" s="20">
        <v>1.6199990000000001E-2</v>
      </c>
      <c r="E662" s="22">
        <v>1.026877E-2</v>
      </c>
    </row>
    <row r="663" spans="1:5" x14ac:dyDescent="0.4">
      <c r="A663" s="18"/>
      <c r="B663" s="21">
        <v>11.04833</v>
      </c>
      <c r="C663" s="20">
        <v>-6.2189999999999999E-4</v>
      </c>
      <c r="D663" s="20">
        <v>1.550643E-2</v>
      </c>
      <c r="E663" s="22">
        <v>9.6622099999999992E-3</v>
      </c>
    </row>
    <row r="664" spans="1:5" x14ac:dyDescent="0.4">
      <c r="A664" s="18"/>
      <c r="B664" s="21">
        <v>11.065</v>
      </c>
      <c r="C664" s="20">
        <v>-6.5459999999999997E-4</v>
      </c>
      <c r="D664" s="20">
        <v>1.476187E-2</v>
      </c>
      <c r="E664" s="22">
        <v>9.0779699999999994E-3</v>
      </c>
    </row>
    <row r="665" spans="1:5" x14ac:dyDescent="0.4">
      <c r="A665" s="18"/>
      <c r="B665" s="21">
        <v>11.081670000000001</v>
      </c>
      <c r="C665" s="20">
        <v>-6.8179999999999998E-4</v>
      </c>
      <c r="D665" s="20">
        <v>1.399012E-2</v>
      </c>
      <c r="E665" s="22">
        <v>8.5255899999999996E-3</v>
      </c>
    </row>
    <row r="666" spans="1:5" x14ac:dyDescent="0.4">
      <c r="A666" s="18"/>
      <c r="B666" s="21">
        <v>11.098330000000001</v>
      </c>
      <c r="C666" s="20">
        <v>-7.0390000000000003E-4</v>
      </c>
      <c r="D666" s="20">
        <v>1.321257E-2</v>
      </c>
      <c r="E666" s="22">
        <v>8.0224700000000003E-3</v>
      </c>
    </row>
    <row r="667" spans="1:5" x14ac:dyDescent="0.4">
      <c r="A667" s="18"/>
      <c r="B667" s="21">
        <v>11.115</v>
      </c>
      <c r="C667" s="20">
        <v>-7.2409999999999998E-4</v>
      </c>
      <c r="D667" s="20">
        <v>1.243557E-2</v>
      </c>
      <c r="E667" s="22">
        <v>7.5797800000000004E-3</v>
      </c>
    </row>
    <row r="668" spans="1:5" x14ac:dyDescent="0.4">
      <c r="A668" s="18"/>
      <c r="B668" s="21">
        <v>11.13167</v>
      </c>
      <c r="C668" s="20">
        <v>-7.4560000000000002E-4</v>
      </c>
      <c r="D668" s="20">
        <v>1.1680319999999999E-2</v>
      </c>
      <c r="E668" s="22">
        <v>7.1934099999999999E-3</v>
      </c>
    </row>
    <row r="669" spans="1:5" x14ac:dyDescent="0.4">
      <c r="A669" s="18"/>
      <c r="B669" s="21">
        <v>11.14833</v>
      </c>
      <c r="C669" s="20">
        <v>-7.5940000000000003E-4</v>
      </c>
      <c r="D669" s="20">
        <v>1.0964079999999999E-2</v>
      </c>
      <c r="E669" s="22">
        <v>6.8596000000000004E-3</v>
      </c>
    </row>
    <row r="670" spans="1:5" x14ac:dyDescent="0.4">
      <c r="A670" s="18"/>
      <c r="B670" s="21">
        <v>11.164999999999999</v>
      </c>
      <c r="C670" s="20">
        <v>-7.6860000000000003E-4</v>
      </c>
      <c r="D670" s="20">
        <v>1.030214E-2</v>
      </c>
      <c r="E670" s="22">
        <v>6.5605999999999998E-3</v>
      </c>
    </row>
    <row r="671" spans="1:5" x14ac:dyDescent="0.4">
      <c r="A671" s="18"/>
      <c r="B671" s="21">
        <v>11.18167</v>
      </c>
      <c r="C671" s="20">
        <v>-7.8100000000000001E-4</v>
      </c>
      <c r="D671" s="20">
        <v>9.6964600000000005E-3</v>
      </c>
      <c r="E671" s="22">
        <v>6.2952900000000003E-3</v>
      </c>
    </row>
    <row r="672" spans="1:5" x14ac:dyDescent="0.4">
      <c r="A672" s="18"/>
      <c r="B672" s="21">
        <v>11.19833</v>
      </c>
      <c r="C672" s="20">
        <v>-8.0230000000000004E-4</v>
      </c>
      <c r="D672" s="20">
        <v>9.1473300000000004E-3</v>
      </c>
      <c r="E672" s="22">
        <v>6.0674800000000001E-3</v>
      </c>
    </row>
    <row r="673" spans="1:5" x14ac:dyDescent="0.4">
      <c r="A673" s="18"/>
      <c r="B673" s="21">
        <v>11.215</v>
      </c>
      <c r="C673" s="20">
        <v>-8.2580000000000001E-4</v>
      </c>
      <c r="D673" s="20">
        <v>8.6510900000000002E-3</v>
      </c>
      <c r="E673" s="22">
        <v>5.8752300000000004E-3</v>
      </c>
    </row>
    <row r="674" spans="1:5" x14ac:dyDescent="0.4">
      <c r="A674" s="18"/>
      <c r="B674" s="21">
        <v>11.231669999999999</v>
      </c>
      <c r="C674" s="20">
        <v>-8.3920000000000002E-4</v>
      </c>
      <c r="D674" s="20">
        <v>8.2124599999999996E-3</v>
      </c>
      <c r="E674" s="22">
        <v>5.7091700000000004E-3</v>
      </c>
    </row>
    <row r="675" spans="1:5" x14ac:dyDescent="0.4">
      <c r="A675" s="18"/>
      <c r="B675" s="21">
        <v>11.248329999999999</v>
      </c>
      <c r="C675" s="20">
        <v>-8.4239999999999998E-4</v>
      </c>
      <c r="D675" s="20">
        <v>7.8220300000000006E-3</v>
      </c>
      <c r="E675" s="22">
        <v>5.5705399999999997E-3</v>
      </c>
    </row>
    <row r="676" spans="1:5" x14ac:dyDescent="0.4">
      <c r="A676" s="18"/>
      <c r="B676" s="21">
        <v>11.265000000000001</v>
      </c>
      <c r="C676" s="20">
        <v>-8.4429999999999998E-4</v>
      </c>
      <c r="D676" s="20">
        <v>7.4838999999999999E-3</v>
      </c>
      <c r="E676" s="22">
        <v>5.4586699999999997E-3</v>
      </c>
    </row>
    <row r="677" spans="1:5" x14ac:dyDescent="0.4">
      <c r="A677" s="18"/>
      <c r="B677" s="21">
        <v>11.28167</v>
      </c>
      <c r="C677" s="20">
        <v>-8.5099999999999998E-4</v>
      </c>
      <c r="D677" s="20">
        <v>7.2034000000000004E-3</v>
      </c>
      <c r="E677" s="22">
        <v>5.3679799999999996E-3</v>
      </c>
    </row>
    <row r="678" spans="1:5" x14ac:dyDescent="0.4">
      <c r="A678" s="18"/>
      <c r="B678" s="21">
        <v>11.29833</v>
      </c>
      <c r="C678" s="20">
        <v>-8.5539999999999998E-4</v>
      </c>
      <c r="D678" s="20">
        <v>6.9669700000000003E-3</v>
      </c>
      <c r="E678" s="22">
        <v>5.2823599999999998E-3</v>
      </c>
    </row>
    <row r="679" spans="1:5" x14ac:dyDescent="0.4">
      <c r="A679" s="18"/>
      <c r="B679" s="21">
        <v>11.315</v>
      </c>
      <c r="C679" s="20">
        <v>-8.5119999999999998E-4</v>
      </c>
      <c r="D679" s="20">
        <v>6.7604700000000002E-3</v>
      </c>
      <c r="E679" s="22">
        <v>5.2004900000000003E-3</v>
      </c>
    </row>
    <row r="680" spans="1:5" x14ac:dyDescent="0.4">
      <c r="A680" s="18"/>
      <c r="B680" s="21">
        <v>11.331670000000001</v>
      </c>
      <c r="C680" s="20">
        <v>-8.384E-4</v>
      </c>
      <c r="D680" s="20">
        <v>6.5665999999999997E-3</v>
      </c>
      <c r="E680" s="22">
        <v>5.1262399999999998E-3</v>
      </c>
    </row>
    <row r="681" spans="1:5" x14ac:dyDescent="0.4">
      <c r="A681" s="18"/>
      <c r="B681" s="21">
        <v>11.348330000000001</v>
      </c>
      <c r="C681" s="20">
        <v>-8.2390000000000002E-4</v>
      </c>
      <c r="D681" s="20">
        <v>6.3880300000000003E-3</v>
      </c>
      <c r="E681" s="22">
        <v>5.0612399999999998E-3</v>
      </c>
    </row>
    <row r="682" spans="1:5" x14ac:dyDescent="0.4">
      <c r="A682" s="18"/>
      <c r="B682" s="21">
        <v>11.365</v>
      </c>
      <c r="C682" s="20">
        <v>-7.9690000000000002E-4</v>
      </c>
      <c r="D682" s="20">
        <v>6.2340299999999998E-3</v>
      </c>
      <c r="E682" s="22">
        <v>5.0034199999999997E-3</v>
      </c>
    </row>
    <row r="683" spans="1:5" x14ac:dyDescent="0.4">
      <c r="A683" s="18"/>
      <c r="B683" s="21">
        <v>11.38167</v>
      </c>
      <c r="C683" s="20">
        <v>-7.4470000000000005E-4</v>
      </c>
      <c r="D683" s="20">
        <v>6.1029099999999996E-3</v>
      </c>
      <c r="E683" s="22">
        <v>4.9499899999999996E-3</v>
      </c>
    </row>
    <row r="684" spans="1:5" x14ac:dyDescent="0.4">
      <c r="A684" s="18"/>
      <c r="B684" s="21">
        <v>11.39833</v>
      </c>
      <c r="C684" s="20">
        <v>-6.6569999999999997E-4</v>
      </c>
      <c r="D684" s="20">
        <v>5.9961600000000004E-3</v>
      </c>
      <c r="E684" s="22">
        <v>4.8991699999999996E-3</v>
      </c>
    </row>
    <row r="685" spans="1:5" x14ac:dyDescent="0.4">
      <c r="A685" s="18"/>
      <c r="B685" s="21">
        <v>11.414999999999999</v>
      </c>
      <c r="C685" s="20">
        <v>-5.486E-4</v>
      </c>
      <c r="D685" s="20">
        <v>5.9131599999999998E-3</v>
      </c>
      <c r="E685" s="22">
        <v>4.8593600000000001E-3</v>
      </c>
    </row>
    <row r="686" spans="1:5" x14ac:dyDescent="0.4">
      <c r="A686" s="18"/>
      <c r="B686" s="21">
        <v>11.43167</v>
      </c>
      <c r="C686" s="20">
        <v>-3.8170000000000001E-4</v>
      </c>
      <c r="D686" s="20">
        <v>5.8386599999999999E-3</v>
      </c>
      <c r="E686" s="22">
        <v>4.8326699999999998E-3</v>
      </c>
    </row>
    <row r="687" spans="1:5" x14ac:dyDescent="0.4">
      <c r="A687" s="18"/>
      <c r="B687" s="21">
        <v>11.44833</v>
      </c>
      <c r="C687" s="20">
        <v>-1.5090000000000001E-4</v>
      </c>
      <c r="D687" s="20">
        <v>5.7597899999999999E-3</v>
      </c>
      <c r="E687" s="22">
        <v>4.8293600000000004E-3</v>
      </c>
    </row>
    <row r="688" spans="1:5" x14ac:dyDescent="0.4">
      <c r="A688" s="18"/>
      <c r="B688" s="21">
        <v>11.465</v>
      </c>
      <c r="C688" s="20">
        <v>1.4651000000000001E-4</v>
      </c>
      <c r="D688" s="20">
        <v>5.6867300000000001E-3</v>
      </c>
      <c r="E688" s="22">
        <v>4.8486099999999997E-3</v>
      </c>
    </row>
    <row r="689" spans="1:5" x14ac:dyDescent="0.4">
      <c r="A689" s="18"/>
      <c r="B689" s="21">
        <v>11.481669999999999</v>
      </c>
      <c r="C689" s="20">
        <v>5.1619000000000003E-4</v>
      </c>
      <c r="D689" s="20">
        <v>5.6357300000000003E-3</v>
      </c>
      <c r="E689" s="22">
        <v>4.89005E-3</v>
      </c>
    </row>
    <row r="690" spans="1:5" x14ac:dyDescent="0.4">
      <c r="A690" s="18"/>
      <c r="B690" s="21">
        <v>11.498329999999999</v>
      </c>
      <c r="C690" s="20">
        <v>9.7925000000000009E-4</v>
      </c>
      <c r="D690" s="20">
        <v>5.60685E-3</v>
      </c>
      <c r="E690" s="22">
        <v>4.9714199999999998E-3</v>
      </c>
    </row>
    <row r="691" spans="1:5" x14ac:dyDescent="0.4">
      <c r="A691" s="18"/>
      <c r="B691" s="21">
        <v>11.515000000000001</v>
      </c>
      <c r="C691" s="20">
        <v>1.56332E-3</v>
      </c>
      <c r="D691" s="20">
        <v>5.5970400000000002E-3</v>
      </c>
      <c r="E691" s="22">
        <v>5.1176099999999999E-3</v>
      </c>
    </row>
    <row r="692" spans="1:5" x14ac:dyDescent="0.4">
      <c r="A692" s="18"/>
      <c r="B692" s="21">
        <v>11.53167</v>
      </c>
      <c r="C692" s="20">
        <v>2.2826299999999999E-3</v>
      </c>
      <c r="D692" s="20">
        <v>5.6145400000000003E-3</v>
      </c>
      <c r="E692" s="22">
        <v>5.3583600000000004E-3</v>
      </c>
    </row>
    <row r="693" spans="1:5" x14ac:dyDescent="0.4">
      <c r="A693" s="18"/>
      <c r="B693" s="21">
        <v>11.54833</v>
      </c>
      <c r="C693" s="20">
        <v>3.1375000000000001E-3</v>
      </c>
      <c r="D693" s="20">
        <v>5.6690999999999998E-3</v>
      </c>
      <c r="E693" s="22">
        <v>5.7219899999999997E-3</v>
      </c>
    </row>
    <row r="694" spans="1:5" x14ac:dyDescent="0.4">
      <c r="A694" s="18"/>
      <c r="B694" s="21">
        <v>11.565</v>
      </c>
      <c r="C694" s="20">
        <v>4.13131E-3</v>
      </c>
      <c r="D694" s="20">
        <v>5.7687299999999997E-3</v>
      </c>
      <c r="E694" s="22">
        <v>6.2529899999999999E-3</v>
      </c>
    </row>
    <row r="695" spans="1:5" x14ac:dyDescent="0.4">
      <c r="A695" s="18"/>
      <c r="B695" s="21">
        <v>11.581670000000001</v>
      </c>
      <c r="C695" s="20">
        <v>5.2806199999999998E-3</v>
      </c>
      <c r="D695" s="20">
        <v>5.9414200000000002E-3</v>
      </c>
      <c r="E695" s="22">
        <v>7.00674E-3</v>
      </c>
    </row>
    <row r="696" spans="1:5" x14ac:dyDescent="0.4">
      <c r="A696" s="18"/>
      <c r="B696" s="21">
        <v>11.598330000000001</v>
      </c>
      <c r="C696" s="20">
        <v>6.587E-3</v>
      </c>
      <c r="D696" s="20">
        <v>6.2337299999999998E-3</v>
      </c>
      <c r="E696" s="22">
        <v>8.0438599999999999E-3</v>
      </c>
    </row>
    <row r="697" spans="1:5" x14ac:dyDescent="0.4">
      <c r="A697" s="18"/>
      <c r="B697" s="21">
        <v>11.615</v>
      </c>
      <c r="C697" s="20">
        <v>8.0431200000000008E-3</v>
      </c>
      <c r="D697" s="20">
        <v>6.6878500000000004E-3</v>
      </c>
      <c r="E697" s="22">
        <v>9.4472900000000005E-3</v>
      </c>
    </row>
    <row r="698" spans="1:5" x14ac:dyDescent="0.4">
      <c r="A698" s="18"/>
      <c r="B698" s="21">
        <v>11.63167</v>
      </c>
      <c r="C698" s="20">
        <v>9.6408099999999997E-3</v>
      </c>
      <c r="D698" s="20">
        <v>7.34923E-3</v>
      </c>
      <c r="E698" s="22">
        <v>1.133548E-2</v>
      </c>
    </row>
    <row r="699" spans="1:5" x14ac:dyDescent="0.4">
      <c r="A699" s="18"/>
      <c r="B699" s="21">
        <v>11.64833</v>
      </c>
      <c r="C699" s="20">
        <v>1.135712E-2</v>
      </c>
      <c r="D699" s="20">
        <v>8.2742200000000005E-3</v>
      </c>
      <c r="E699" s="22">
        <v>1.382529E-2</v>
      </c>
    </row>
    <row r="700" spans="1:5" x14ac:dyDescent="0.4">
      <c r="A700" s="18"/>
      <c r="B700" s="21">
        <v>11.664999999999999</v>
      </c>
      <c r="C700" s="20">
        <v>1.3144299999999999E-2</v>
      </c>
      <c r="D700" s="20">
        <v>9.5487200000000001E-3</v>
      </c>
      <c r="E700" s="22">
        <v>1.7040349999999999E-2</v>
      </c>
    </row>
    <row r="701" spans="1:5" x14ac:dyDescent="0.4">
      <c r="A701" s="18"/>
      <c r="B701" s="21">
        <v>11.68167</v>
      </c>
      <c r="C701" s="20">
        <v>1.49573E-2</v>
      </c>
      <c r="D701" s="20">
        <v>1.128235E-2</v>
      </c>
      <c r="E701" s="22">
        <v>2.1088590000000001E-2</v>
      </c>
    </row>
    <row r="702" spans="1:5" x14ac:dyDescent="0.4">
      <c r="A702" s="18"/>
      <c r="B702" s="21">
        <v>11.69833</v>
      </c>
      <c r="C702" s="20">
        <v>1.6769610000000001E-2</v>
      </c>
      <c r="D702" s="20">
        <v>1.359984E-2</v>
      </c>
      <c r="E702" s="22">
        <v>2.6103020000000001E-2</v>
      </c>
    </row>
    <row r="703" spans="1:5" x14ac:dyDescent="0.4">
      <c r="A703" s="18"/>
      <c r="B703" s="21">
        <v>11.715</v>
      </c>
      <c r="C703" s="20">
        <v>1.8554729999999998E-2</v>
      </c>
      <c r="D703" s="20">
        <v>1.6634960000000001E-2</v>
      </c>
      <c r="E703" s="22">
        <v>3.2208639999999997E-2</v>
      </c>
    </row>
    <row r="704" spans="1:5" x14ac:dyDescent="0.4">
      <c r="A704" s="18"/>
      <c r="B704" s="21">
        <v>11.731669999999999</v>
      </c>
      <c r="C704" s="20">
        <v>2.0260360000000002E-2</v>
      </c>
      <c r="D704" s="20">
        <v>2.0528080000000001E-2</v>
      </c>
      <c r="E704" s="22">
        <v>3.9521510000000003E-2</v>
      </c>
    </row>
    <row r="705" spans="1:5" x14ac:dyDescent="0.4">
      <c r="A705" s="18"/>
      <c r="B705" s="21">
        <v>11.748329999999999</v>
      </c>
      <c r="C705" s="20">
        <v>2.182717E-2</v>
      </c>
      <c r="D705" s="20">
        <v>2.54442E-2</v>
      </c>
      <c r="E705" s="22">
        <v>4.8162620000000003E-2</v>
      </c>
    </row>
    <row r="706" spans="1:5" x14ac:dyDescent="0.4">
      <c r="A706" s="18"/>
      <c r="B706" s="21">
        <v>11.765000000000001</v>
      </c>
      <c r="C706" s="20">
        <v>2.320935E-2</v>
      </c>
      <c r="D706" s="20">
        <v>3.1550189999999999E-2</v>
      </c>
      <c r="E706" s="22">
        <v>5.8199109999999998E-2</v>
      </c>
    </row>
    <row r="707" spans="1:5" x14ac:dyDescent="0.4">
      <c r="A707" s="18"/>
      <c r="B707" s="21">
        <v>11.78167</v>
      </c>
      <c r="C707" s="20">
        <v>2.4365910000000001E-2</v>
      </c>
      <c r="D707" s="20">
        <v>3.9011869999999997E-2</v>
      </c>
      <c r="E707" s="22">
        <v>6.9665530000000003E-2</v>
      </c>
    </row>
    <row r="708" spans="1:5" x14ac:dyDescent="0.4">
      <c r="A708" s="18"/>
      <c r="B708" s="21">
        <v>11.79833</v>
      </c>
      <c r="C708" s="20">
        <v>2.5265039999999999E-2</v>
      </c>
      <c r="D708" s="20">
        <v>4.7979050000000002E-2</v>
      </c>
      <c r="E708" s="22">
        <v>8.2543450000000004E-2</v>
      </c>
    </row>
    <row r="709" spans="1:5" x14ac:dyDescent="0.4">
      <c r="A709" s="18"/>
      <c r="B709" s="21">
        <v>11.815</v>
      </c>
      <c r="C709" s="20">
        <v>2.5889599999999999E-2</v>
      </c>
      <c r="D709" s="20">
        <v>5.8594100000000003E-2</v>
      </c>
      <c r="E709" s="22">
        <v>9.6756499999999995E-2</v>
      </c>
    </row>
    <row r="710" spans="1:5" x14ac:dyDescent="0.4">
      <c r="A710" s="18"/>
      <c r="B710" s="21">
        <v>11.831670000000001</v>
      </c>
      <c r="C710" s="20">
        <v>2.6225470000000001E-2</v>
      </c>
      <c r="D710" s="20">
        <v>7.0965459999999994E-2</v>
      </c>
      <c r="E710" s="22">
        <v>0.11218</v>
      </c>
    </row>
    <row r="711" spans="1:5" x14ac:dyDescent="0.4">
      <c r="A711" s="18"/>
      <c r="B711" s="21">
        <v>11.848330000000001</v>
      </c>
      <c r="C711" s="20">
        <v>2.6260599999999999E-2</v>
      </c>
      <c r="D711" s="20">
        <v>8.5134000000000001E-2</v>
      </c>
      <c r="E711" s="22">
        <v>0.1286408</v>
      </c>
    </row>
    <row r="712" spans="1:5" x14ac:dyDescent="0.4">
      <c r="A712" s="18"/>
      <c r="B712" s="21">
        <v>11.865</v>
      </c>
      <c r="C712" s="20">
        <v>2.600129E-2</v>
      </c>
      <c r="D712" s="20">
        <v>0.1010939</v>
      </c>
      <c r="E712" s="22">
        <v>0.14592089999999999</v>
      </c>
    </row>
    <row r="713" spans="1:5" x14ac:dyDescent="0.4">
      <c r="A713" s="18"/>
      <c r="B713" s="21">
        <v>11.88167</v>
      </c>
      <c r="C713" s="20">
        <v>2.5466659999999999E-2</v>
      </c>
      <c r="D713" s="20">
        <v>0.1187908</v>
      </c>
      <c r="E713" s="22">
        <v>0.16371959999999999</v>
      </c>
    </row>
    <row r="714" spans="1:5" x14ac:dyDescent="0.4">
      <c r="A714" s="18"/>
      <c r="B714" s="21">
        <v>11.89833</v>
      </c>
      <c r="C714" s="20">
        <v>2.4687600000000001E-2</v>
      </c>
      <c r="D714" s="20">
        <v>0.13814070000000001</v>
      </c>
      <c r="E714" s="22">
        <v>0.18162929999999999</v>
      </c>
    </row>
    <row r="715" spans="1:5" x14ac:dyDescent="0.4">
      <c r="A715" s="18"/>
      <c r="B715" s="21">
        <v>11.914999999999999</v>
      </c>
      <c r="C715" s="20">
        <v>2.3693909999999999E-2</v>
      </c>
      <c r="D715" s="20">
        <v>0.15895119999999999</v>
      </c>
      <c r="E715" s="22">
        <v>0.1992129</v>
      </c>
    </row>
    <row r="716" spans="1:5" x14ac:dyDescent="0.4">
      <c r="A716" s="18"/>
      <c r="B716" s="21">
        <v>11.93167</v>
      </c>
      <c r="C716" s="20">
        <v>2.251966E-2</v>
      </c>
      <c r="D716" s="20">
        <v>0.18091499999999999</v>
      </c>
      <c r="E716" s="22">
        <v>0.2160212</v>
      </c>
    </row>
    <row r="717" spans="1:5" x14ac:dyDescent="0.4">
      <c r="A717" s="18"/>
      <c r="B717" s="21">
        <v>11.94833</v>
      </c>
      <c r="C717" s="20">
        <v>2.1206599999999999E-2</v>
      </c>
      <c r="D717" s="20">
        <v>0.20363870000000001</v>
      </c>
      <c r="E717" s="22">
        <v>0.23161989999999999</v>
      </c>
    </row>
    <row r="718" spans="1:5" x14ac:dyDescent="0.4">
      <c r="A718" s="18"/>
      <c r="B718" s="21">
        <v>11.965</v>
      </c>
      <c r="C718" s="20">
        <v>1.9793729999999999E-2</v>
      </c>
      <c r="D718" s="20">
        <v>0.22666330000000001</v>
      </c>
      <c r="E718" s="22">
        <v>0.2456265</v>
      </c>
    </row>
    <row r="719" spans="1:5" x14ac:dyDescent="0.4">
      <c r="A719" s="18"/>
      <c r="B719" s="21">
        <v>11.981669999999999</v>
      </c>
      <c r="C719" s="20">
        <v>1.8323229999999999E-2</v>
      </c>
      <c r="D719" s="20">
        <v>0.24950839999999999</v>
      </c>
      <c r="E719" s="22">
        <v>0.25766230000000001</v>
      </c>
    </row>
    <row r="720" spans="1:5" x14ac:dyDescent="0.4">
      <c r="A720" s="18"/>
      <c r="B720" s="21">
        <v>11.998329999999999</v>
      </c>
      <c r="C720" s="20">
        <v>1.6829859999999999E-2</v>
      </c>
      <c r="D720" s="20">
        <v>0.27168999999999999</v>
      </c>
      <c r="E720" s="22">
        <v>0.26738329999999999</v>
      </c>
    </row>
    <row r="721" spans="1:5" x14ac:dyDescent="0.4">
      <c r="A721" s="18"/>
      <c r="B721" s="21">
        <v>12.015000000000001</v>
      </c>
      <c r="C721" s="20">
        <v>1.53448E-2</v>
      </c>
      <c r="D721" s="20">
        <v>0.29269780000000001</v>
      </c>
      <c r="E721" s="22">
        <v>0.27447779999999999</v>
      </c>
    </row>
    <row r="722" spans="1:5" x14ac:dyDescent="0.4">
      <c r="A722" s="18"/>
      <c r="B722" s="21">
        <v>12.03167</v>
      </c>
      <c r="C722" s="20">
        <v>1.390193E-2</v>
      </c>
      <c r="D722" s="20">
        <v>0.31197560000000002</v>
      </c>
      <c r="E722" s="22">
        <v>0.27870830000000002</v>
      </c>
    </row>
    <row r="723" spans="1:5" x14ac:dyDescent="0.4">
      <c r="A723" s="18"/>
      <c r="B723" s="21">
        <v>12.04833</v>
      </c>
      <c r="C723" s="20">
        <v>1.2534679999999999E-2</v>
      </c>
      <c r="D723" s="20">
        <v>0.32897330000000002</v>
      </c>
      <c r="E723" s="22">
        <v>0.27999560000000001</v>
      </c>
    </row>
    <row r="724" spans="1:5" x14ac:dyDescent="0.4">
      <c r="A724" s="18"/>
      <c r="B724" s="21">
        <v>12.065</v>
      </c>
      <c r="C724" s="20">
        <v>1.125337E-2</v>
      </c>
      <c r="D724" s="20">
        <v>0.34319640000000001</v>
      </c>
      <c r="E724" s="22">
        <v>0.27836109999999997</v>
      </c>
    </row>
    <row r="725" spans="1:5" x14ac:dyDescent="0.4">
      <c r="A725" s="18"/>
      <c r="B725" s="21">
        <v>12.081670000000001</v>
      </c>
      <c r="C725" s="20">
        <v>1.006343E-2</v>
      </c>
      <c r="D725" s="20">
        <v>0.35423850000000001</v>
      </c>
      <c r="E725" s="22">
        <v>0.27392539999999999</v>
      </c>
    </row>
    <row r="726" spans="1:5" x14ac:dyDescent="0.4">
      <c r="A726" s="18"/>
      <c r="B726" s="21">
        <v>12.098330000000001</v>
      </c>
      <c r="C726" s="20">
        <v>8.9681799999999992E-3</v>
      </c>
      <c r="D726" s="20">
        <v>0.36176779999999997</v>
      </c>
      <c r="E726" s="22">
        <v>0.26686409999999999</v>
      </c>
    </row>
    <row r="727" spans="1:5" x14ac:dyDescent="0.4">
      <c r="A727" s="18"/>
      <c r="B727" s="21">
        <v>12.115</v>
      </c>
      <c r="C727" s="20">
        <v>7.9690000000000004E-3</v>
      </c>
      <c r="D727" s="20">
        <v>0.36555110000000002</v>
      </c>
      <c r="E727" s="22">
        <v>0.25744869999999997</v>
      </c>
    </row>
    <row r="728" spans="1:5" x14ac:dyDescent="0.4">
      <c r="A728" s="18"/>
      <c r="B728" s="21">
        <v>12.13167</v>
      </c>
      <c r="C728" s="20">
        <v>7.0573099999999998E-3</v>
      </c>
      <c r="D728" s="20">
        <v>0.3655023</v>
      </c>
      <c r="E728" s="22">
        <v>0.24607219999999999</v>
      </c>
    </row>
    <row r="729" spans="1:5" x14ac:dyDescent="0.4">
      <c r="A729" s="18"/>
      <c r="B729" s="21">
        <v>12.14833</v>
      </c>
      <c r="C729" s="20">
        <v>6.2319999999999997E-3</v>
      </c>
      <c r="D729" s="20">
        <v>0.36165659999999999</v>
      </c>
      <c r="E729" s="22">
        <v>0.2331376</v>
      </c>
    </row>
    <row r="730" spans="1:5" x14ac:dyDescent="0.4">
      <c r="A730" s="18"/>
      <c r="B730" s="21">
        <v>12.164999999999999</v>
      </c>
      <c r="C730" s="20">
        <v>5.4975600000000003E-3</v>
      </c>
      <c r="D730" s="20">
        <v>0.35420859999999998</v>
      </c>
      <c r="E730" s="22">
        <v>0.21904899999999999</v>
      </c>
    </row>
    <row r="731" spans="1:5" x14ac:dyDescent="0.4">
      <c r="A731" s="18"/>
      <c r="B731" s="21">
        <v>12.18167</v>
      </c>
      <c r="C731" s="20">
        <v>4.8500699999999997E-3</v>
      </c>
      <c r="D731" s="20">
        <v>0.34347949999999999</v>
      </c>
      <c r="E731" s="22">
        <v>0.20422119999999999</v>
      </c>
    </row>
    <row r="732" spans="1:5" x14ac:dyDescent="0.4">
      <c r="A732" s="18"/>
      <c r="B732" s="21">
        <v>12.19833</v>
      </c>
      <c r="C732" s="20">
        <v>4.2847500000000004E-3</v>
      </c>
      <c r="D732" s="20">
        <v>0.32987270000000002</v>
      </c>
      <c r="E732" s="22">
        <v>0.18907080000000001</v>
      </c>
    </row>
    <row r="733" spans="1:5" x14ac:dyDescent="0.4">
      <c r="A733" s="18"/>
      <c r="B733" s="21">
        <v>12.215</v>
      </c>
      <c r="C733" s="20">
        <v>3.7818800000000001E-3</v>
      </c>
      <c r="D733" s="20">
        <v>0.31387350000000003</v>
      </c>
      <c r="E733" s="22">
        <v>0.17397779999999999</v>
      </c>
    </row>
    <row r="734" spans="1:5" x14ac:dyDescent="0.4">
      <c r="A734" s="18"/>
      <c r="B734" s="21">
        <v>12.231669999999999</v>
      </c>
      <c r="C734" s="20">
        <v>3.3344400000000001E-3</v>
      </c>
      <c r="D734" s="20">
        <v>0.29602699999999998</v>
      </c>
      <c r="E734" s="22">
        <v>0.15927279999999999</v>
      </c>
    </row>
    <row r="735" spans="1:5" x14ac:dyDescent="0.4">
      <c r="A735" s="18"/>
      <c r="B735" s="21">
        <v>12.248329999999999</v>
      </c>
      <c r="C735" s="20">
        <v>2.9415700000000001E-3</v>
      </c>
      <c r="D735" s="20">
        <v>0.2769238</v>
      </c>
      <c r="E735" s="22">
        <v>0.14519270000000001</v>
      </c>
    </row>
    <row r="736" spans="1:5" x14ac:dyDescent="0.4">
      <c r="A736" s="18"/>
      <c r="B736" s="21">
        <v>12.265000000000001</v>
      </c>
      <c r="C736" s="20">
        <v>2.5956299999999998E-3</v>
      </c>
      <c r="D736" s="20">
        <v>0.2571292</v>
      </c>
      <c r="E736" s="22">
        <v>0.1319198</v>
      </c>
    </row>
    <row r="737" spans="1:5" x14ac:dyDescent="0.4">
      <c r="A737" s="18"/>
      <c r="B737" s="21">
        <v>12.28167</v>
      </c>
      <c r="C737" s="20">
        <v>2.2861299999999999E-3</v>
      </c>
      <c r="D737" s="20">
        <v>0.23715240000000001</v>
      </c>
      <c r="E737" s="22">
        <v>0.1195778</v>
      </c>
    </row>
    <row r="738" spans="1:5" x14ac:dyDescent="0.4">
      <c r="A738" s="18"/>
      <c r="B738" s="21">
        <v>12.29833</v>
      </c>
      <c r="C738" s="20">
        <v>1.9948800000000001E-3</v>
      </c>
      <c r="D738" s="20">
        <v>0.21744079999999999</v>
      </c>
      <c r="E738" s="22">
        <v>0.1082684</v>
      </c>
    </row>
    <row r="739" spans="1:5" x14ac:dyDescent="0.4">
      <c r="A739" s="18"/>
      <c r="B739" s="21">
        <v>12.315</v>
      </c>
      <c r="C739" s="20">
        <v>1.7315099999999999E-3</v>
      </c>
      <c r="D739" s="20">
        <v>0.19836500000000001</v>
      </c>
      <c r="E739" s="22">
        <v>9.8042809999999994E-2</v>
      </c>
    </row>
    <row r="740" spans="1:5" x14ac:dyDescent="0.4">
      <c r="A740" s="18"/>
      <c r="B740" s="21">
        <v>12.331670000000001</v>
      </c>
      <c r="C740" s="20">
        <v>1.4949399999999999E-3</v>
      </c>
      <c r="D740" s="20">
        <v>0.18023210000000001</v>
      </c>
      <c r="E740" s="22">
        <v>8.8890189999999994E-2</v>
      </c>
    </row>
    <row r="741" spans="1:5" x14ac:dyDescent="0.4">
      <c r="A741" s="18"/>
      <c r="B741" s="21">
        <v>12.348330000000001</v>
      </c>
      <c r="C741" s="20">
        <v>1.2774399999999999E-3</v>
      </c>
      <c r="D741" s="20">
        <v>0.16331970000000001</v>
      </c>
      <c r="E741" s="22">
        <v>8.0760020000000002E-2</v>
      </c>
    </row>
    <row r="742" spans="1:5" x14ac:dyDescent="0.4">
      <c r="A742" s="18"/>
      <c r="B742" s="21">
        <v>12.365</v>
      </c>
      <c r="C742" s="20">
        <v>1.0813800000000001E-3</v>
      </c>
      <c r="D742" s="20">
        <v>0.14780190000000001</v>
      </c>
      <c r="E742" s="22">
        <v>7.3571650000000002E-2</v>
      </c>
    </row>
    <row r="743" spans="1:5" x14ac:dyDescent="0.4">
      <c r="A743" s="18"/>
      <c r="B743" s="21">
        <v>12.38167</v>
      </c>
      <c r="C743" s="20">
        <v>8.9919000000000002E-4</v>
      </c>
      <c r="D743" s="20">
        <v>0.13374449999999999</v>
      </c>
      <c r="E743" s="22">
        <v>6.7224160000000005E-2</v>
      </c>
    </row>
    <row r="744" spans="1:5" x14ac:dyDescent="0.4">
      <c r="A744" s="18"/>
      <c r="B744" s="21">
        <v>12.39833</v>
      </c>
      <c r="C744" s="20">
        <v>7.3331999999999998E-4</v>
      </c>
      <c r="D744" s="20">
        <v>0.12110310000000001</v>
      </c>
      <c r="E744" s="22">
        <v>6.161867E-2</v>
      </c>
    </row>
    <row r="745" spans="1:5" x14ac:dyDescent="0.4">
      <c r="A745" s="18"/>
      <c r="B745" s="21">
        <v>12.414999999999999</v>
      </c>
      <c r="C745" s="20">
        <v>5.8407000000000001E-4</v>
      </c>
      <c r="D745" s="20">
        <v>0.1098084</v>
      </c>
      <c r="E745" s="22">
        <v>5.6684169999999999E-2</v>
      </c>
    </row>
    <row r="746" spans="1:5" x14ac:dyDescent="0.4">
      <c r="A746" s="18"/>
      <c r="B746" s="21">
        <v>12.43167</v>
      </c>
      <c r="C746" s="20">
        <v>4.5043999999999998E-4</v>
      </c>
      <c r="D746" s="20">
        <v>9.9785990000000005E-2</v>
      </c>
      <c r="E746" s="22">
        <v>5.2348239999999997E-2</v>
      </c>
    </row>
    <row r="747" spans="1:5" x14ac:dyDescent="0.4">
      <c r="A747" s="18"/>
      <c r="B747" s="21">
        <v>12.44833</v>
      </c>
      <c r="C747" s="20">
        <v>3.2456999999999999E-4</v>
      </c>
      <c r="D747" s="20">
        <v>9.0939309999999995E-2</v>
      </c>
      <c r="E747" s="22">
        <v>4.8526930000000003E-2</v>
      </c>
    </row>
    <row r="748" spans="1:5" x14ac:dyDescent="0.4">
      <c r="A748" s="18"/>
      <c r="B748" s="21">
        <v>12.465</v>
      </c>
      <c r="C748" s="20">
        <v>1.9232E-4</v>
      </c>
      <c r="D748" s="20">
        <v>8.3151820000000001E-2</v>
      </c>
      <c r="E748" s="22">
        <v>4.5122309999999999E-2</v>
      </c>
    </row>
    <row r="749" spans="1:5" x14ac:dyDescent="0.4">
      <c r="A749" s="18"/>
      <c r="B749" s="21">
        <v>12.481669999999999</v>
      </c>
      <c r="C749" s="20">
        <v>6.6500000000000004E-5</v>
      </c>
      <c r="D749" s="20">
        <v>7.631114E-2</v>
      </c>
      <c r="E749" s="22">
        <v>4.2055629999999997E-2</v>
      </c>
    </row>
    <row r="750" spans="1:5" x14ac:dyDescent="0.4">
      <c r="A750" s="18"/>
      <c r="B750" s="21">
        <v>12.498329999999999</v>
      </c>
      <c r="C750" s="20">
        <v>-4.6799999999999999E-5</v>
      </c>
      <c r="D750" s="20">
        <v>7.0291400000000004E-2</v>
      </c>
      <c r="E750" s="22">
        <v>3.9282379999999999E-2</v>
      </c>
    </row>
    <row r="751" spans="1:5" x14ac:dyDescent="0.4">
      <c r="A751" s="18"/>
      <c r="B751" s="21">
        <v>12.515000000000001</v>
      </c>
      <c r="C751" s="20">
        <v>-1.4100000000000001E-4</v>
      </c>
      <c r="D751" s="20">
        <v>6.4968410000000004E-2</v>
      </c>
      <c r="E751" s="22">
        <v>3.6773390000000003E-2</v>
      </c>
    </row>
    <row r="752" spans="1:5" x14ac:dyDescent="0.4">
      <c r="A752" s="18"/>
      <c r="B752" s="21">
        <v>12.53167</v>
      </c>
      <c r="C752" s="20">
        <v>-2.273E-4</v>
      </c>
      <c r="D752" s="20">
        <v>6.0231470000000002E-2</v>
      </c>
      <c r="E752" s="22">
        <v>3.4488329999999998E-2</v>
      </c>
    </row>
    <row r="753" spans="1:5" x14ac:dyDescent="0.4">
      <c r="A753" s="18"/>
      <c r="B753" s="21">
        <v>12.54833</v>
      </c>
      <c r="C753" s="20">
        <v>-3.0309999999999999E-4</v>
      </c>
      <c r="D753" s="20">
        <v>5.6004110000000003E-2</v>
      </c>
      <c r="E753" s="22">
        <v>3.2394579999999999E-2</v>
      </c>
    </row>
    <row r="754" spans="1:5" x14ac:dyDescent="0.4">
      <c r="A754" s="18"/>
      <c r="B754" s="21">
        <v>12.565</v>
      </c>
      <c r="C754" s="20">
        <v>-3.6890000000000002E-4</v>
      </c>
      <c r="D754" s="20">
        <v>5.2215739999999997E-2</v>
      </c>
      <c r="E754" s="22">
        <v>3.0452960000000001E-2</v>
      </c>
    </row>
    <row r="755" spans="1:5" x14ac:dyDescent="0.4">
      <c r="A755" s="18"/>
      <c r="B755" s="21">
        <v>12.581670000000001</v>
      </c>
      <c r="C755" s="20">
        <v>-4.3689999999999999E-4</v>
      </c>
      <c r="D755" s="20">
        <v>4.8803239999999998E-2</v>
      </c>
      <c r="E755" s="22">
        <v>2.8645210000000001E-2</v>
      </c>
    </row>
    <row r="756" spans="1:5" x14ac:dyDescent="0.4">
      <c r="A756" s="18"/>
      <c r="B756" s="21">
        <v>12.598330000000001</v>
      </c>
      <c r="C756" s="20">
        <v>-4.9419999999999998E-4</v>
      </c>
      <c r="D756" s="20">
        <v>4.5701369999999998E-2</v>
      </c>
      <c r="E756" s="22">
        <v>2.6956770000000001E-2</v>
      </c>
    </row>
    <row r="757" spans="1:5" x14ac:dyDescent="0.4">
      <c r="A757" s="18"/>
      <c r="B757" s="21">
        <v>12.615</v>
      </c>
      <c r="C757" s="20">
        <v>-5.4359999999999999E-4</v>
      </c>
      <c r="D757" s="20">
        <v>4.2853059999999998E-2</v>
      </c>
      <c r="E757" s="22">
        <v>2.5378149999999999E-2</v>
      </c>
    </row>
    <row r="758" spans="1:5" x14ac:dyDescent="0.4">
      <c r="A758" s="18"/>
      <c r="B758" s="21">
        <v>12.63167</v>
      </c>
      <c r="C758" s="20">
        <v>-5.8310000000000002E-4</v>
      </c>
      <c r="D758" s="20">
        <v>4.0215189999999998E-2</v>
      </c>
      <c r="E758" s="22">
        <v>2.3898969999999999E-2</v>
      </c>
    </row>
    <row r="759" spans="1:5" x14ac:dyDescent="0.4">
      <c r="A759" s="18"/>
      <c r="B759" s="21">
        <v>12.64833</v>
      </c>
      <c r="C759" s="20">
        <v>-6.1959999999999999E-4</v>
      </c>
      <c r="D759" s="20">
        <v>3.7753250000000002E-2</v>
      </c>
      <c r="E759" s="22">
        <v>2.2499410000000001E-2</v>
      </c>
    </row>
    <row r="760" spans="1:5" x14ac:dyDescent="0.4">
      <c r="A760" s="18"/>
      <c r="B760" s="21">
        <v>12.664999999999999</v>
      </c>
      <c r="C760" s="20">
        <v>-6.5870000000000002E-4</v>
      </c>
      <c r="D760" s="20">
        <v>3.5461689999999997E-2</v>
      </c>
      <c r="E760" s="22">
        <v>2.1174220000000001E-2</v>
      </c>
    </row>
    <row r="761" spans="1:5" x14ac:dyDescent="0.4">
      <c r="A761" s="18"/>
      <c r="B761" s="21">
        <v>12.68167</v>
      </c>
      <c r="C761" s="20">
        <v>-6.912E-4</v>
      </c>
      <c r="D761" s="20">
        <v>3.3322070000000002E-2</v>
      </c>
      <c r="E761" s="22">
        <v>1.9918660000000001E-2</v>
      </c>
    </row>
    <row r="762" spans="1:5" x14ac:dyDescent="0.4">
      <c r="A762" s="18"/>
      <c r="B762" s="21">
        <v>12.69833</v>
      </c>
      <c r="C762" s="20">
        <v>-7.2139999999999997E-4</v>
      </c>
      <c r="D762" s="20">
        <v>3.1315200000000001E-2</v>
      </c>
      <c r="E762" s="22">
        <v>1.8729349999999999E-2</v>
      </c>
    </row>
    <row r="763" spans="1:5" x14ac:dyDescent="0.4">
      <c r="A763" s="18"/>
      <c r="B763" s="21">
        <v>12.715</v>
      </c>
      <c r="C763" s="20">
        <v>-7.4589999999999997E-4</v>
      </c>
      <c r="D763" s="20">
        <v>2.9423580000000001E-2</v>
      </c>
      <c r="E763" s="22">
        <v>1.7612349999999999E-2</v>
      </c>
    </row>
    <row r="764" spans="1:5" x14ac:dyDescent="0.4">
      <c r="A764" s="18"/>
      <c r="B764" s="21">
        <v>12.731669999999999</v>
      </c>
      <c r="C764" s="20">
        <v>-7.6630000000000003E-4</v>
      </c>
      <c r="D764" s="20">
        <v>2.763558E-2</v>
      </c>
      <c r="E764" s="22">
        <v>1.6577290000000001E-2</v>
      </c>
    </row>
    <row r="765" spans="1:5" x14ac:dyDescent="0.4">
      <c r="A765" s="18"/>
      <c r="B765" s="21">
        <v>12.748329999999999</v>
      </c>
      <c r="C765" s="20">
        <v>-7.8899999999999999E-4</v>
      </c>
      <c r="D765" s="20">
        <v>2.594608E-2</v>
      </c>
      <c r="E765" s="22">
        <v>1.5624290000000001E-2</v>
      </c>
    </row>
    <row r="766" spans="1:5" x14ac:dyDescent="0.4">
      <c r="A766" s="18"/>
      <c r="B766" s="21">
        <v>12.765000000000001</v>
      </c>
      <c r="C766" s="20">
        <v>-8.1840000000000005E-4</v>
      </c>
      <c r="D766" s="20">
        <v>2.4365089999999999E-2</v>
      </c>
      <c r="E766" s="22">
        <v>1.47346E-2</v>
      </c>
    </row>
    <row r="767" spans="1:5" x14ac:dyDescent="0.4">
      <c r="A767" s="18"/>
      <c r="B767" s="21">
        <v>12.78167</v>
      </c>
      <c r="C767" s="20">
        <v>-8.4619999999999997E-4</v>
      </c>
      <c r="D767" s="20">
        <v>2.2880709999999999E-2</v>
      </c>
      <c r="E767" s="22">
        <v>1.3889479999999999E-2</v>
      </c>
    </row>
    <row r="768" spans="1:5" x14ac:dyDescent="0.4">
      <c r="A768" s="18"/>
      <c r="B768" s="21">
        <v>12.79833</v>
      </c>
      <c r="C768" s="20">
        <v>-8.7609999999999999E-4</v>
      </c>
      <c r="D768" s="20">
        <v>2.1490459999999999E-2</v>
      </c>
      <c r="E768" s="22">
        <v>1.3085599999999999E-2</v>
      </c>
    </row>
    <row r="769" spans="1:5" x14ac:dyDescent="0.4">
      <c r="A769" s="18"/>
      <c r="B769" s="21">
        <v>12.815</v>
      </c>
      <c r="C769" s="20">
        <v>-9.1299999999999997E-4</v>
      </c>
      <c r="D769" s="20">
        <v>2.0187279999999998E-2</v>
      </c>
      <c r="E769" s="22">
        <v>1.2330850000000001E-2</v>
      </c>
    </row>
    <row r="770" spans="1:5" x14ac:dyDescent="0.4">
      <c r="A770" s="18"/>
      <c r="B770" s="21">
        <v>12.831670000000001</v>
      </c>
      <c r="C770" s="20">
        <v>-9.4810000000000001E-4</v>
      </c>
      <c r="D770" s="20">
        <v>1.8971089999999999E-2</v>
      </c>
      <c r="E770" s="22">
        <v>1.1636540000000001E-2</v>
      </c>
    </row>
    <row r="771" spans="1:5" x14ac:dyDescent="0.4">
      <c r="A771" s="18"/>
      <c r="B771" s="21">
        <v>12.848330000000001</v>
      </c>
      <c r="C771" s="20">
        <v>-9.7680000000000011E-4</v>
      </c>
      <c r="D771" s="20">
        <v>1.7836910000000001E-2</v>
      </c>
      <c r="E771" s="22">
        <v>1.100023E-2</v>
      </c>
    </row>
    <row r="772" spans="1:5" x14ac:dyDescent="0.4">
      <c r="A772" s="18"/>
      <c r="B772" s="21">
        <v>12.865</v>
      </c>
      <c r="C772" s="20">
        <v>-1.0009999999999999E-3</v>
      </c>
      <c r="D772" s="20">
        <v>1.677416E-2</v>
      </c>
      <c r="E772" s="22">
        <v>1.041517E-2</v>
      </c>
    </row>
    <row r="773" spans="1:5" x14ac:dyDescent="0.4">
      <c r="A773" s="18"/>
      <c r="B773" s="21">
        <v>12.88167</v>
      </c>
      <c r="C773" s="20">
        <v>-1.0380000000000001E-3</v>
      </c>
      <c r="D773" s="20">
        <v>1.5781659999999999E-2</v>
      </c>
      <c r="E773" s="22">
        <v>9.8705500000000005E-3</v>
      </c>
    </row>
    <row r="774" spans="1:5" x14ac:dyDescent="0.4">
      <c r="A774" s="18"/>
      <c r="B774" s="21">
        <v>12.89833</v>
      </c>
      <c r="C774" s="20">
        <v>-1.0864E-3</v>
      </c>
      <c r="D774" s="20">
        <v>1.485291E-2</v>
      </c>
      <c r="E774" s="22">
        <v>9.3583599999999996E-3</v>
      </c>
    </row>
    <row r="775" spans="1:5" x14ac:dyDescent="0.4">
      <c r="A775" s="18"/>
      <c r="B775" s="21">
        <v>12.914999999999999</v>
      </c>
      <c r="C775" s="20">
        <v>-1.1375999999999999E-3</v>
      </c>
      <c r="D775" s="20">
        <v>1.3979470000000001E-2</v>
      </c>
      <c r="E775" s="22">
        <v>8.8826700000000005E-3</v>
      </c>
    </row>
    <row r="776" spans="1:5" x14ac:dyDescent="0.4">
      <c r="A776" s="18"/>
      <c r="B776" s="21">
        <v>12.93167</v>
      </c>
      <c r="C776" s="20">
        <v>-1.1793999999999999E-3</v>
      </c>
      <c r="D776" s="20">
        <v>1.3172909999999999E-2</v>
      </c>
      <c r="E776" s="22">
        <v>8.4443000000000001E-3</v>
      </c>
    </row>
    <row r="777" spans="1:5" x14ac:dyDescent="0.4">
      <c r="A777" s="18"/>
      <c r="B777" s="21">
        <v>12.94833</v>
      </c>
      <c r="C777" s="20">
        <v>-1.212E-3</v>
      </c>
      <c r="D777" s="20">
        <v>1.244166E-2</v>
      </c>
      <c r="E777" s="22">
        <v>8.03742E-3</v>
      </c>
    </row>
    <row r="778" spans="1:5" x14ac:dyDescent="0.4">
      <c r="A778" s="18"/>
      <c r="B778" s="21">
        <v>12.965</v>
      </c>
      <c r="C778" s="20">
        <v>-1.2375999999999999E-3</v>
      </c>
      <c r="D778" s="20">
        <v>1.1772289999999999E-2</v>
      </c>
      <c r="E778" s="22">
        <v>7.66805E-3</v>
      </c>
    </row>
    <row r="779" spans="1:5" x14ac:dyDescent="0.4">
      <c r="A779" s="18"/>
      <c r="B779" s="21">
        <v>12.981669999999999</v>
      </c>
      <c r="C779" s="20">
        <v>-1.2616000000000001E-3</v>
      </c>
      <c r="D779" s="20">
        <v>1.115673E-2</v>
      </c>
      <c r="E779" s="22">
        <v>7.3329900000000002E-3</v>
      </c>
    </row>
    <row r="780" spans="1:5" x14ac:dyDescent="0.4">
      <c r="A780" s="18"/>
      <c r="B780" s="21">
        <v>12.998329999999999</v>
      </c>
      <c r="C780" s="20">
        <v>-1.2956000000000001E-3</v>
      </c>
      <c r="D780" s="20">
        <v>1.058679E-2</v>
      </c>
      <c r="E780" s="22">
        <v>7.0246099999999997E-3</v>
      </c>
    </row>
    <row r="781" spans="1:5" x14ac:dyDescent="0.4">
      <c r="A781" s="18"/>
      <c r="B781" s="21">
        <v>13.015000000000001</v>
      </c>
      <c r="C781" s="20">
        <v>-1.3331E-3</v>
      </c>
      <c r="D781" s="20">
        <v>1.005967E-2</v>
      </c>
      <c r="E781" s="22">
        <v>6.7275499999999997E-3</v>
      </c>
    </row>
    <row r="782" spans="1:5" x14ac:dyDescent="0.4">
      <c r="A782" s="18"/>
      <c r="B782" s="21">
        <v>13.03167</v>
      </c>
      <c r="C782" s="20">
        <v>-1.3697E-3</v>
      </c>
      <c r="D782" s="20">
        <v>9.5614199999999993E-3</v>
      </c>
      <c r="E782" s="22">
        <v>6.4441699999999999E-3</v>
      </c>
    </row>
    <row r="783" spans="1:5" x14ac:dyDescent="0.4">
      <c r="A783" s="18"/>
      <c r="B783" s="21">
        <v>13.04833</v>
      </c>
      <c r="C783" s="20">
        <v>-1.3944000000000001E-3</v>
      </c>
      <c r="D783" s="20">
        <v>9.0954799999999995E-3</v>
      </c>
      <c r="E783" s="22">
        <v>6.18755E-3</v>
      </c>
    </row>
    <row r="784" spans="1:5" x14ac:dyDescent="0.4">
      <c r="A784" s="18"/>
      <c r="B784" s="21">
        <v>13.065</v>
      </c>
      <c r="C784" s="20">
        <v>-1.4092E-3</v>
      </c>
      <c r="D784" s="20">
        <v>8.6732900000000002E-3</v>
      </c>
      <c r="E784" s="22">
        <v>5.9545500000000003E-3</v>
      </c>
    </row>
    <row r="785" spans="1:5" x14ac:dyDescent="0.4">
      <c r="A785" s="18"/>
      <c r="B785" s="21">
        <v>13.081670000000001</v>
      </c>
      <c r="C785" s="20">
        <v>-1.4199E-3</v>
      </c>
      <c r="D785" s="20">
        <v>8.2977299999999997E-3</v>
      </c>
      <c r="E785" s="22">
        <v>5.7394300000000002E-3</v>
      </c>
    </row>
    <row r="786" spans="1:5" x14ac:dyDescent="0.4">
      <c r="A786" s="18"/>
      <c r="B786" s="21">
        <v>13.098330000000001</v>
      </c>
      <c r="C786" s="20">
        <v>-1.4329E-3</v>
      </c>
      <c r="D786" s="20">
        <v>7.9659199999999996E-3</v>
      </c>
      <c r="E786" s="22">
        <v>5.5388E-3</v>
      </c>
    </row>
    <row r="787" spans="1:5" x14ac:dyDescent="0.4">
      <c r="A787" s="18"/>
      <c r="B787" s="21">
        <v>13.115</v>
      </c>
      <c r="C787" s="20">
        <v>-1.4541000000000001E-3</v>
      </c>
      <c r="D787" s="20">
        <v>7.6573600000000002E-3</v>
      </c>
      <c r="E787" s="22">
        <v>5.3503700000000001E-3</v>
      </c>
    </row>
    <row r="788" spans="1:5" x14ac:dyDescent="0.4">
      <c r="A788" s="18"/>
      <c r="B788" s="21">
        <v>13.13167</v>
      </c>
      <c r="C788" s="20">
        <v>-1.4786000000000001E-3</v>
      </c>
      <c r="D788" s="20">
        <v>7.3585400000000002E-3</v>
      </c>
      <c r="E788" s="22">
        <v>5.1752999999999999E-3</v>
      </c>
    </row>
    <row r="789" spans="1:5" x14ac:dyDescent="0.4">
      <c r="A789" s="18"/>
      <c r="B789" s="21">
        <v>13.14833</v>
      </c>
      <c r="C789" s="20">
        <v>-1.5039000000000001E-3</v>
      </c>
      <c r="D789" s="20">
        <v>7.0751099999999999E-3</v>
      </c>
      <c r="E789" s="22">
        <v>5.0186800000000002E-3</v>
      </c>
    </row>
    <row r="790" spans="1:5" x14ac:dyDescent="0.4">
      <c r="A790" s="18"/>
      <c r="B790" s="21">
        <v>13.164999999999999</v>
      </c>
      <c r="C790" s="20">
        <v>-1.5282E-3</v>
      </c>
      <c r="D790" s="20">
        <v>6.8295400000000003E-3</v>
      </c>
      <c r="E790" s="22">
        <v>4.8779899999999996E-3</v>
      </c>
    </row>
    <row r="791" spans="1:5" x14ac:dyDescent="0.4">
      <c r="A791" s="18"/>
      <c r="B791" s="21">
        <v>13.18167</v>
      </c>
      <c r="C791" s="20">
        <v>-1.5499999999999999E-3</v>
      </c>
      <c r="D791" s="20">
        <v>6.6119200000000003E-3</v>
      </c>
      <c r="E791" s="22">
        <v>4.74224E-3</v>
      </c>
    </row>
    <row r="792" spans="1:5" x14ac:dyDescent="0.4">
      <c r="A792" s="18"/>
      <c r="B792" s="21">
        <v>13.19833</v>
      </c>
      <c r="C792" s="20">
        <v>-1.5686000000000001E-3</v>
      </c>
      <c r="D792" s="20">
        <v>6.4048600000000001E-3</v>
      </c>
      <c r="E792" s="22">
        <v>4.6173000000000004E-3</v>
      </c>
    </row>
    <row r="793" spans="1:5" x14ac:dyDescent="0.4">
      <c r="A793" s="18"/>
      <c r="B793" s="21">
        <v>13.215</v>
      </c>
      <c r="C793" s="20">
        <v>-1.5841E-3</v>
      </c>
      <c r="D793" s="20">
        <v>6.2124800000000003E-3</v>
      </c>
      <c r="E793" s="22">
        <v>4.5124900000000001E-3</v>
      </c>
    </row>
    <row r="794" spans="1:5" x14ac:dyDescent="0.4">
      <c r="A794" s="18"/>
      <c r="B794" s="21">
        <v>13.231669999999999</v>
      </c>
      <c r="C794" s="20">
        <v>-1.5923999999999999E-3</v>
      </c>
      <c r="D794" s="20">
        <v>6.0357299999999996E-3</v>
      </c>
      <c r="E794" s="22">
        <v>4.4244899999999997E-3</v>
      </c>
    </row>
    <row r="795" spans="1:5" x14ac:dyDescent="0.4">
      <c r="A795" s="18"/>
      <c r="B795" s="21">
        <v>13.248329999999999</v>
      </c>
      <c r="C795" s="20">
        <v>-1.6002E-3</v>
      </c>
      <c r="D795" s="20">
        <v>5.8764200000000003E-3</v>
      </c>
      <c r="E795" s="22">
        <v>4.3346799999999996E-3</v>
      </c>
    </row>
    <row r="796" spans="1:5" x14ac:dyDescent="0.4">
      <c r="A796" s="18"/>
      <c r="B796" s="21">
        <v>13.265000000000001</v>
      </c>
      <c r="C796" s="20">
        <v>-1.6121E-3</v>
      </c>
      <c r="D796" s="20">
        <v>5.7238000000000002E-3</v>
      </c>
      <c r="E796" s="22">
        <v>4.2375599999999996E-3</v>
      </c>
    </row>
    <row r="797" spans="1:5" x14ac:dyDescent="0.4">
      <c r="A797" s="18"/>
      <c r="B797" s="21">
        <v>13.28167</v>
      </c>
      <c r="C797" s="20">
        <v>-1.6286E-3</v>
      </c>
      <c r="D797" s="20">
        <v>5.58217E-3</v>
      </c>
      <c r="E797" s="22">
        <v>4.1446800000000004E-3</v>
      </c>
    </row>
    <row r="798" spans="1:5" x14ac:dyDescent="0.4">
      <c r="A798" s="18"/>
      <c r="B798" s="21">
        <v>13.29833</v>
      </c>
      <c r="C798" s="20">
        <v>-1.6540999999999999E-3</v>
      </c>
      <c r="D798" s="20">
        <v>5.4517400000000001E-3</v>
      </c>
      <c r="E798" s="22">
        <v>4.0534899999999999E-3</v>
      </c>
    </row>
    <row r="799" spans="1:5" x14ac:dyDescent="0.4">
      <c r="A799" s="18"/>
      <c r="B799" s="21">
        <v>13.315</v>
      </c>
      <c r="C799" s="20">
        <v>-1.6852E-3</v>
      </c>
      <c r="D799" s="20">
        <v>5.3312999999999998E-3</v>
      </c>
      <c r="E799" s="22">
        <v>3.97606E-3</v>
      </c>
    </row>
    <row r="800" spans="1:5" x14ac:dyDescent="0.4">
      <c r="A800" s="18"/>
      <c r="B800" s="21">
        <v>13.331670000000001</v>
      </c>
      <c r="C800" s="20">
        <v>-1.7087000000000001E-3</v>
      </c>
      <c r="D800" s="20">
        <v>5.21792E-3</v>
      </c>
      <c r="E800" s="22">
        <v>3.9051799999999998E-3</v>
      </c>
    </row>
    <row r="801" spans="1:5" x14ac:dyDescent="0.4">
      <c r="A801" s="18"/>
      <c r="B801" s="21">
        <v>13.348330000000001</v>
      </c>
      <c r="C801" s="20">
        <v>-1.7117E-3</v>
      </c>
      <c r="D801" s="20">
        <v>5.1129900000000004E-3</v>
      </c>
      <c r="E801" s="22">
        <v>3.8323099999999998E-3</v>
      </c>
    </row>
    <row r="802" spans="1:5" x14ac:dyDescent="0.4">
      <c r="A802" s="18"/>
      <c r="B802" s="21">
        <v>13.365</v>
      </c>
      <c r="C802" s="20">
        <v>-1.7033E-3</v>
      </c>
      <c r="D802" s="20">
        <v>5.0136699999999996E-3</v>
      </c>
      <c r="E802" s="22">
        <v>3.7641200000000001E-3</v>
      </c>
    </row>
    <row r="803" spans="1:5" x14ac:dyDescent="0.4">
      <c r="A803" s="18"/>
      <c r="B803" s="21">
        <v>13.38167</v>
      </c>
      <c r="C803" s="20">
        <v>-1.7125E-3</v>
      </c>
      <c r="D803" s="20">
        <v>4.91517E-3</v>
      </c>
      <c r="E803" s="22">
        <v>3.7047400000000002E-3</v>
      </c>
    </row>
    <row r="804" spans="1:5" x14ac:dyDescent="0.4">
      <c r="A804" s="18"/>
      <c r="B804" s="21">
        <v>13.39833</v>
      </c>
      <c r="C804" s="20">
        <v>-1.7288E-3</v>
      </c>
      <c r="D804" s="20">
        <v>4.8209899999999998E-3</v>
      </c>
      <c r="E804" s="22">
        <v>3.6601799999999999E-3</v>
      </c>
    </row>
    <row r="805" spans="1:5" x14ac:dyDescent="0.4">
      <c r="A805" s="18"/>
      <c r="B805" s="21">
        <v>13.414999999999999</v>
      </c>
      <c r="C805" s="20">
        <v>-1.7413999999999999E-3</v>
      </c>
      <c r="D805" s="20">
        <v>4.7308599999999999E-3</v>
      </c>
      <c r="E805" s="22">
        <v>3.61568E-3</v>
      </c>
    </row>
    <row r="806" spans="1:5" x14ac:dyDescent="0.4">
      <c r="A806" s="18"/>
      <c r="B806" s="21">
        <v>13.43167</v>
      </c>
      <c r="C806" s="20">
        <v>-1.7428999999999999E-3</v>
      </c>
      <c r="D806" s="20">
        <v>4.6544200000000003E-3</v>
      </c>
      <c r="E806" s="22">
        <v>3.5671800000000001E-3</v>
      </c>
    </row>
    <row r="807" spans="1:5" x14ac:dyDescent="0.4">
      <c r="A807" s="18"/>
      <c r="B807" s="21">
        <v>13.44833</v>
      </c>
      <c r="C807" s="20">
        <v>-1.7466000000000001E-3</v>
      </c>
      <c r="D807" s="20">
        <v>4.5814899999999997E-3</v>
      </c>
      <c r="E807" s="22">
        <v>3.5218699999999999E-3</v>
      </c>
    </row>
    <row r="808" spans="1:5" x14ac:dyDescent="0.4">
      <c r="A808" s="18"/>
      <c r="B808" s="21">
        <v>13.465</v>
      </c>
      <c r="C808" s="20">
        <v>-1.7612999999999999E-3</v>
      </c>
      <c r="D808" s="20">
        <v>4.5056699999999998E-3</v>
      </c>
      <c r="E808" s="22">
        <v>3.4836200000000002E-3</v>
      </c>
    </row>
    <row r="809" spans="1:5" x14ac:dyDescent="0.4">
      <c r="A809" s="18"/>
      <c r="B809" s="21">
        <v>13.481669999999999</v>
      </c>
      <c r="C809" s="20">
        <v>-1.7811999999999999E-3</v>
      </c>
      <c r="D809" s="20">
        <v>4.4374200000000001E-3</v>
      </c>
      <c r="E809" s="22">
        <v>3.4427400000000001E-3</v>
      </c>
    </row>
    <row r="810" spans="1:5" x14ac:dyDescent="0.4">
      <c r="A810" s="18"/>
      <c r="B810" s="21">
        <v>13.498329999999999</v>
      </c>
      <c r="C810" s="20">
        <v>-1.7945000000000001E-3</v>
      </c>
      <c r="D810" s="20">
        <v>4.3778599999999999E-3</v>
      </c>
      <c r="E810" s="22">
        <v>3.4009299999999999E-3</v>
      </c>
    </row>
    <row r="811" spans="1:5" x14ac:dyDescent="0.4">
      <c r="A811" s="18"/>
      <c r="B811" s="21">
        <v>13.515000000000001</v>
      </c>
      <c r="C811" s="20">
        <v>-1.7998999999999999E-3</v>
      </c>
      <c r="D811" s="20">
        <v>4.3126700000000002E-3</v>
      </c>
      <c r="E811" s="22">
        <v>3.3573100000000001E-3</v>
      </c>
    </row>
    <row r="812" spans="1:5" x14ac:dyDescent="0.4">
      <c r="A812" s="18"/>
      <c r="B812" s="21">
        <v>13.53167</v>
      </c>
      <c r="C812" s="20">
        <v>-1.8071000000000001E-3</v>
      </c>
      <c r="D812" s="20">
        <v>4.2431700000000001E-3</v>
      </c>
      <c r="E812" s="22">
        <v>3.3183700000000002E-3</v>
      </c>
    </row>
    <row r="813" spans="1:5" x14ac:dyDescent="0.4">
      <c r="A813" s="18"/>
      <c r="B813" s="21">
        <v>13.54833</v>
      </c>
      <c r="C813" s="20">
        <v>-1.8136000000000001E-3</v>
      </c>
      <c r="D813" s="20">
        <v>4.1827399999999999E-3</v>
      </c>
      <c r="E813" s="22">
        <v>3.2814300000000001E-3</v>
      </c>
    </row>
    <row r="814" spans="1:5" x14ac:dyDescent="0.4">
      <c r="A814" s="18"/>
      <c r="B814" s="21">
        <v>13.565</v>
      </c>
      <c r="C814" s="20">
        <v>-1.8135E-3</v>
      </c>
      <c r="D814" s="20">
        <v>4.1414900000000003E-3</v>
      </c>
      <c r="E814" s="22">
        <v>3.2398100000000001E-3</v>
      </c>
    </row>
    <row r="815" spans="1:5" x14ac:dyDescent="0.4">
      <c r="A815" s="18"/>
      <c r="B815" s="21">
        <v>13.581670000000001</v>
      </c>
      <c r="C815" s="20">
        <v>-1.8047E-3</v>
      </c>
      <c r="D815" s="20">
        <v>4.1021800000000004E-3</v>
      </c>
      <c r="E815" s="22">
        <v>3.2018699999999999E-3</v>
      </c>
    </row>
    <row r="816" spans="1:5" x14ac:dyDescent="0.4">
      <c r="A816" s="18"/>
      <c r="B816" s="21">
        <v>13.598330000000001</v>
      </c>
      <c r="C816" s="20">
        <v>-1.8028E-3</v>
      </c>
      <c r="D816" s="20">
        <v>4.0434900000000003E-3</v>
      </c>
      <c r="E816" s="22">
        <v>3.16812E-3</v>
      </c>
    </row>
    <row r="817" spans="1:5" x14ac:dyDescent="0.4">
      <c r="A817" s="18"/>
      <c r="B817" s="21">
        <v>13.615</v>
      </c>
      <c r="C817" s="20">
        <v>-1.8078E-3</v>
      </c>
      <c r="D817" s="20">
        <v>3.9787399999999997E-3</v>
      </c>
      <c r="E817" s="22">
        <v>3.14693E-3</v>
      </c>
    </row>
    <row r="818" spans="1:5" x14ac:dyDescent="0.4">
      <c r="A818" s="18"/>
      <c r="B818" s="21">
        <v>13.63167</v>
      </c>
      <c r="C818" s="20">
        <v>-1.8226E-3</v>
      </c>
      <c r="D818" s="20">
        <v>3.9238600000000004E-3</v>
      </c>
      <c r="E818" s="22">
        <v>3.12693E-3</v>
      </c>
    </row>
    <row r="819" spans="1:5" x14ac:dyDescent="0.4">
      <c r="A819" s="18"/>
      <c r="B819" s="21">
        <v>13.64833</v>
      </c>
      <c r="C819" s="20">
        <v>-1.8387E-3</v>
      </c>
      <c r="D819" s="20">
        <v>3.88055E-3</v>
      </c>
      <c r="E819" s="22">
        <v>3.10568E-3</v>
      </c>
    </row>
    <row r="820" spans="1:5" x14ac:dyDescent="0.4">
      <c r="A820" s="18"/>
      <c r="B820" s="21">
        <v>13.664999999999999</v>
      </c>
      <c r="C820" s="20">
        <v>-1.8521E-3</v>
      </c>
      <c r="D820" s="20">
        <v>3.8434200000000002E-3</v>
      </c>
      <c r="E820" s="22">
        <v>3.0812399999999998E-3</v>
      </c>
    </row>
    <row r="821" spans="1:5" x14ac:dyDescent="0.4">
      <c r="A821" s="18"/>
      <c r="B821" s="21">
        <v>13.68167</v>
      </c>
      <c r="C821" s="20">
        <v>-1.8577999999999999E-3</v>
      </c>
      <c r="D821" s="20">
        <v>3.8101099999999998E-3</v>
      </c>
      <c r="E821" s="22">
        <v>3.0558099999999999E-3</v>
      </c>
    </row>
    <row r="822" spans="1:5" x14ac:dyDescent="0.4">
      <c r="A822" s="18"/>
      <c r="B822" s="21">
        <v>13.69833</v>
      </c>
      <c r="C822" s="20">
        <v>-1.8580000000000001E-3</v>
      </c>
      <c r="D822" s="20">
        <v>3.7763599999999999E-3</v>
      </c>
      <c r="E822" s="22">
        <v>3.02937E-3</v>
      </c>
    </row>
    <row r="823" spans="1:5" x14ac:dyDescent="0.4">
      <c r="A823" s="18"/>
      <c r="B823" s="21">
        <v>13.715</v>
      </c>
      <c r="C823" s="20">
        <v>-1.8556E-3</v>
      </c>
      <c r="D823" s="20">
        <v>3.7406800000000001E-3</v>
      </c>
      <c r="E823" s="22">
        <v>3.0056800000000002E-3</v>
      </c>
    </row>
    <row r="824" spans="1:5" x14ac:dyDescent="0.4">
      <c r="A824" s="18"/>
      <c r="B824" s="21">
        <v>13.731669999999999</v>
      </c>
      <c r="C824" s="20">
        <v>-1.8485999999999999E-3</v>
      </c>
      <c r="D824" s="20">
        <v>3.7012400000000002E-3</v>
      </c>
      <c r="E824" s="22">
        <v>2.98818E-3</v>
      </c>
    </row>
    <row r="825" spans="1:5" x14ac:dyDescent="0.4">
      <c r="A825" s="18"/>
      <c r="B825" s="21">
        <v>13.748329999999999</v>
      </c>
      <c r="C825" s="20">
        <v>-1.8423999999999999E-3</v>
      </c>
      <c r="D825" s="20">
        <v>3.6640499999999999E-3</v>
      </c>
      <c r="E825" s="22">
        <v>2.9710600000000002E-3</v>
      </c>
    </row>
    <row r="826" spans="1:5" x14ac:dyDescent="0.4">
      <c r="A826" s="18"/>
      <c r="B826" s="21">
        <v>13.765000000000001</v>
      </c>
      <c r="C826" s="20">
        <v>-1.8472E-3</v>
      </c>
      <c r="D826" s="20">
        <v>3.63036E-3</v>
      </c>
      <c r="E826" s="22">
        <v>2.9514900000000002E-3</v>
      </c>
    </row>
    <row r="827" spans="1:5" x14ac:dyDescent="0.4">
      <c r="A827" s="18"/>
      <c r="B827" s="21">
        <v>13.78167</v>
      </c>
      <c r="C827" s="20">
        <v>-1.8536E-3</v>
      </c>
      <c r="D827" s="20">
        <v>3.59611E-3</v>
      </c>
      <c r="E827" s="22">
        <v>2.9285600000000002E-3</v>
      </c>
    </row>
    <row r="828" spans="1:5" x14ac:dyDescent="0.4">
      <c r="A828" s="18"/>
      <c r="B828" s="21">
        <v>13.79833</v>
      </c>
      <c r="C828" s="20">
        <v>-1.856E-3</v>
      </c>
      <c r="D828" s="20">
        <v>3.5637400000000001E-3</v>
      </c>
      <c r="E828" s="22">
        <v>2.9134299999999998E-3</v>
      </c>
    </row>
    <row r="829" spans="1:5" x14ac:dyDescent="0.4">
      <c r="A829" s="18"/>
      <c r="B829" s="21">
        <v>13.815</v>
      </c>
      <c r="C829" s="20">
        <v>-1.8571E-3</v>
      </c>
      <c r="D829" s="20">
        <v>3.53367E-3</v>
      </c>
      <c r="E829" s="22">
        <v>2.90624E-3</v>
      </c>
    </row>
    <row r="830" spans="1:5" x14ac:dyDescent="0.4">
      <c r="A830" s="18"/>
      <c r="B830" s="21">
        <v>13.831670000000001</v>
      </c>
      <c r="C830" s="20">
        <v>-1.8587E-3</v>
      </c>
      <c r="D830" s="20">
        <v>3.5081800000000001E-3</v>
      </c>
      <c r="E830" s="22">
        <v>2.8983099999999999E-3</v>
      </c>
    </row>
    <row r="831" spans="1:5" x14ac:dyDescent="0.4">
      <c r="A831" s="18"/>
      <c r="B831" s="21">
        <v>13.848330000000001</v>
      </c>
      <c r="C831" s="20">
        <v>-1.8657999999999999E-3</v>
      </c>
      <c r="D831" s="20">
        <v>3.4857999999999998E-3</v>
      </c>
      <c r="E831" s="22">
        <v>2.8888099999999999E-3</v>
      </c>
    </row>
    <row r="832" spans="1:5" x14ac:dyDescent="0.4">
      <c r="A832" s="18"/>
      <c r="B832" s="21">
        <v>13.865</v>
      </c>
      <c r="C832" s="20">
        <v>-1.8691999999999999E-3</v>
      </c>
      <c r="D832" s="20">
        <v>3.4701799999999998E-3</v>
      </c>
      <c r="E832" s="22">
        <v>2.8760600000000002E-3</v>
      </c>
    </row>
    <row r="833" spans="1:5" x14ac:dyDescent="0.4">
      <c r="A833" s="18"/>
      <c r="B833" s="21">
        <v>13.88167</v>
      </c>
      <c r="C833" s="20">
        <v>-1.8705E-3</v>
      </c>
      <c r="D833" s="20">
        <v>3.4487400000000001E-3</v>
      </c>
      <c r="E833" s="22">
        <v>2.8643100000000001E-3</v>
      </c>
    </row>
    <row r="834" spans="1:5" x14ac:dyDescent="0.4">
      <c r="A834" s="18"/>
      <c r="B834" s="21">
        <v>13.89833</v>
      </c>
      <c r="C834" s="20">
        <v>-1.8676999999999999E-3</v>
      </c>
      <c r="D834" s="20">
        <v>3.4209900000000001E-3</v>
      </c>
      <c r="E834" s="22">
        <v>2.8479999999999998E-3</v>
      </c>
    </row>
    <row r="835" spans="1:5" x14ac:dyDescent="0.4">
      <c r="A835" s="18"/>
      <c r="B835" s="21">
        <v>13.914999999999999</v>
      </c>
      <c r="C835" s="20">
        <v>-1.8711000000000001E-3</v>
      </c>
      <c r="D835" s="20">
        <v>3.3917999999999999E-3</v>
      </c>
      <c r="E835" s="22">
        <v>2.8310000000000002E-3</v>
      </c>
    </row>
    <row r="836" spans="1:5" x14ac:dyDescent="0.4">
      <c r="A836" s="18"/>
      <c r="B836" s="21">
        <v>13.93167</v>
      </c>
      <c r="C836" s="20">
        <v>-1.8810999999999999E-3</v>
      </c>
      <c r="D836" s="20">
        <v>3.37018E-3</v>
      </c>
      <c r="E836" s="22">
        <v>2.8254299999999999E-3</v>
      </c>
    </row>
    <row r="837" spans="1:5" x14ac:dyDescent="0.4">
      <c r="A837" s="18"/>
      <c r="B837" s="21">
        <v>13.94833</v>
      </c>
      <c r="C837" s="20">
        <v>-1.8904E-3</v>
      </c>
      <c r="D837" s="20">
        <v>3.35674E-3</v>
      </c>
      <c r="E837" s="22">
        <v>2.82781E-3</v>
      </c>
    </row>
    <row r="838" spans="1:5" x14ac:dyDescent="0.4">
      <c r="A838" s="18"/>
      <c r="B838" s="21">
        <v>13.965</v>
      </c>
      <c r="C838" s="20">
        <v>-1.895E-3</v>
      </c>
      <c r="D838" s="20">
        <v>3.3370499999999998E-3</v>
      </c>
      <c r="E838" s="22">
        <v>2.8217400000000001E-3</v>
      </c>
    </row>
    <row r="839" spans="1:5" x14ac:dyDescent="0.4">
      <c r="A839" s="18"/>
      <c r="B839" s="21">
        <v>13.981669999999999</v>
      </c>
      <c r="C839" s="20">
        <v>-1.8974E-3</v>
      </c>
      <c r="D839" s="20">
        <v>3.3156100000000001E-3</v>
      </c>
      <c r="E839" s="22">
        <v>2.80006E-3</v>
      </c>
    </row>
    <row r="840" spans="1:5" x14ac:dyDescent="0.4">
      <c r="A840" s="18"/>
      <c r="B840" s="21">
        <v>13.998329999999999</v>
      </c>
      <c r="C840" s="20">
        <v>-1.9047000000000001E-3</v>
      </c>
      <c r="D840" s="20">
        <v>3.2962400000000002E-3</v>
      </c>
      <c r="E840" s="22">
        <v>2.7744900000000001E-3</v>
      </c>
    </row>
    <row r="841" spans="1:5" x14ac:dyDescent="0.4">
      <c r="A841" s="18"/>
      <c r="B841" s="21">
        <v>14.015000000000001</v>
      </c>
      <c r="C841" s="20">
        <v>-1.9164E-3</v>
      </c>
      <c r="D841" s="20">
        <v>3.27349E-3</v>
      </c>
      <c r="E841" s="22">
        <v>2.7623700000000001E-3</v>
      </c>
    </row>
    <row r="842" spans="1:5" x14ac:dyDescent="0.4">
      <c r="A842" s="18"/>
      <c r="B842" s="21">
        <v>14.03167</v>
      </c>
      <c r="C842" s="20">
        <v>-1.9292999999999999E-3</v>
      </c>
      <c r="D842" s="20">
        <v>3.2527400000000001E-3</v>
      </c>
      <c r="E842" s="22">
        <v>2.7627400000000001E-3</v>
      </c>
    </row>
    <row r="843" spans="1:5" x14ac:dyDescent="0.4">
      <c r="A843" s="18"/>
      <c r="B843" s="21">
        <v>14.04833</v>
      </c>
      <c r="C843" s="20">
        <v>-1.9364E-3</v>
      </c>
      <c r="D843" s="20">
        <v>3.2308599999999999E-3</v>
      </c>
      <c r="E843" s="22">
        <v>2.7633699999999998E-3</v>
      </c>
    </row>
    <row r="844" spans="1:5" x14ac:dyDescent="0.4">
      <c r="A844" s="18"/>
      <c r="B844" s="21">
        <v>14.065</v>
      </c>
      <c r="C844" s="20">
        <v>-1.9373999999999999E-3</v>
      </c>
      <c r="D844" s="20">
        <v>3.2125500000000002E-3</v>
      </c>
      <c r="E844" s="22">
        <v>2.7583099999999999E-3</v>
      </c>
    </row>
    <row r="845" spans="1:5" x14ac:dyDescent="0.4">
      <c r="A845" s="18"/>
      <c r="B845" s="21">
        <v>14.081670000000001</v>
      </c>
      <c r="C845" s="20">
        <v>-1.9325E-3</v>
      </c>
      <c r="D845" s="20">
        <v>3.1921800000000002E-3</v>
      </c>
      <c r="E845" s="22">
        <v>2.7472500000000001E-3</v>
      </c>
    </row>
    <row r="846" spans="1:5" x14ac:dyDescent="0.4">
      <c r="A846" s="18"/>
      <c r="B846" s="21">
        <v>14.098330000000001</v>
      </c>
      <c r="C846" s="20">
        <v>-1.9323999999999999E-3</v>
      </c>
      <c r="D846" s="20">
        <v>3.1683000000000002E-3</v>
      </c>
      <c r="E846" s="22">
        <v>2.72762E-3</v>
      </c>
    </row>
    <row r="847" spans="1:5" x14ac:dyDescent="0.4">
      <c r="A847" s="18"/>
      <c r="B847" s="21">
        <v>14.115</v>
      </c>
      <c r="C847" s="20">
        <v>-1.9461999999999999E-3</v>
      </c>
      <c r="D847" s="20">
        <v>3.1521800000000001E-3</v>
      </c>
      <c r="E847" s="22">
        <v>2.7021200000000001E-3</v>
      </c>
    </row>
    <row r="848" spans="1:5" x14ac:dyDescent="0.4">
      <c r="A848" s="18"/>
      <c r="B848" s="21">
        <v>14.13167</v>
      </c>
      <c r="C848" s="20">
        <v>-1.9659999999999999E-3</v>
      </c>
      <c r="D848" s="20">
        <v>3.13511E-3</v>
      </c>
      <c r="E848" s="22">
        <v>2.6748700000000002E-3</v>
      </c>
    </row>
    <row r="849" spans="1:5" x14ac:dyDescent="0.4">
      <c r="A849" s="18"/>
      <c r="B849" s="21">
        <v>14.14833</v>
      </c>
      <c r="C849" s="20">
        <v>-1.9794999999999999E-3</v>
      </c>
      <c r="D849" s="20">
        <v>3.1193700000000002E-3</v>
      </c>
      <c r="E849" s="22">
        <v>2.6598699999999999E-3</v>
      </c>
    </row>
    <row r="850" spans="1:5" x14ac:dyDescent="0.4">
      <c r="A850" s="18"/>
      <c r="B850" s="21">
        <v>14.164999999999999</v>
      </c>
      <c r="C850" s="20">
        <v>-1.9903999999999998E-3</v>
      </c>
      <c r="D850" s="20">
        <v>3.10824E-3</v>
      </c>
      <c r="E850" s="22">
        <v>2.6561200000000001E-3</v>
      </c>
    </row>
    <row r="851" spans="1:5" x14ac:dyDescent="0.4">
      <c r="A851" s="18"/>
      <c r="B851" s="21">
        <v>14.18167</v>
      </c>
      <c r="C851" s="20">
        <v>-2.0033999999999998E-3</v>
      </c>
      <c r="D851" s="20">
        <v>3.0993000000000001E-3</v>
      </c>
      <c r="E851" s="22">
        <v>2.65037E-3</v>
      </c>
    </row>
    <row r="852" spans="1:5" x14ac:dyDescent="0.4">
      <c r="A852" s="18"/>
      <c r="B852" s="21">
        <v>14.19833</v>
      </c>
      <c r="C852" s="20">
        <v>-2.0041E-3</v>
      </c>
      <c r="D852" s="20">
        <v>3.0851799999999999E-3</v>
      </c>
      <c r="E852" s="22">
        <v>2.6364299999999999E-3</v>
      </c>
    </row>
    <row r="853" spans="1:5" x14ac:dyDescent="0.4">
      <c r="A853" s="18"/>
      <c r="B853" s="21">
        <v>14.215</v>
      </c>
      <c r="C853" s="20">
        <v>-1.9932000000000001E-3</v>
      </c>
      <c r="D853" s="20">
        <v>3.0599300000000002E-3</v>
      </c>
      <c r="E853" s="22">
        <v>2.6162400000000001E-3</v>
      </c>
    </row>
    <row r="854" spans="1:5" x14ac:dyDescent="0.4">
      <c r="A854" s="18"/>
      <c r="B854" s="21">
        <v>14.231669999999999</v>
      </c>
      <c r="C854" s="20">
        <v>-1.9867000000000001E-3</v>
      </c>
      <c r="D854" s="20">
        <v>3.0323699999999999E-3</v>
      </c>
      <c r="E854" s="22">
        <v>2.5931800000000001E-3</v>
      </c>
    </row>
    <row r="855" spans="1:5" x14ac:dyDescent="0.4">
      <c r="A855" s="18"/>
      <c r="B855" s="21">
        <v>14.248329999999999</v>
      </c>
      <c r="C855" s="20">
        <v>-2.0016000000000001E-3</v>
      </c>
      <c r="D855" s="20">
        <v>3.0056800000000002E-3</v>
      </c>
      <c r="E855" s="22">
        <v>2.5690600000000002E-3</v>
      </c>
    </row>
    <row r="856" spans="1:5" x14ac:dyDescent="0.4">
      <c r="A856" s="18"/>
      <c r="B856" s="21">
        <v>14.265000000000001</v>
      </c>
      <c r="C856" s="20">
        <v>-2.0224000000000002E-3</v>
      </c>
      <c r="D856" s="20">
        <v>2.98249E-3</v>
      </c>
      <c r="E856" s="22">
        <v>2.5503700000000002E-3</v>
      </c>
    </row>
    <row r="857" spans="1:5" x14ac:dyDescent="0.4">
      <c r="A857" s="18"/>
      <c r="B857" s="21">
        <v>14.28167</v>
      </c>
      <c r="C857" s="20">
        <v>-2.0371E-3</v>
      </c>
      <c r="D857" s="20">
        <v>2.9687400000000001E-3</v>
      </c>
      <c r="E857" s="22">
        <v>2.5456200000000002E-3</v>
      </c>
    </row>
    <row r="858" spans="1:5" x14ac:dyDescent="0.4">
      <c r="A858" s="18"/>
      <c r="B858" s="21">
        <v>14.29833</v>
      </c>
      <c r="C858" s="20">
        <v>-2.0395999999999999E-3</v>
      </c>
      <c r="D858" s="20">
        <v>2.9593000000000002E-3</v>
      </c>
      <c r="E858" s="22">
        <v>2.5498700000000001E-3</v>
      </c>
    </row>
    <row r="859" spans="1:5" x14ac:dyDescent="0.4">
      <c r="A859" s="18"/>
      <c r="B859" s="21">
        <v>14.315</v>
      </c>
      <c r="C859" s="20">
        <v>-2.0305000000000002E-3</v>
      </c>
      <c r="D859" s="20">
        <v>2.9437399999999998E-3</v>
      </c>
      <c r="E859" s="22">
        <v>2.5476800000000001E-3</v>
      </c>
    </row>
    <row r="860" spans="1:5" x14ac:dyDescent="0.4">
      <c r="A860" s="18"/>
      <c r="B860" s="21">
        <v>14.331670000000001</v>
      </c>
      <c r="C860" s="20">
        <v>-2.0217999999999998E-3</v>
      </c>
      <c r="D860" s="20">
        <v>2.9221799999999999E-3</v>
      </c>
      <c r="E860" s="22">
        <v>2.53937E-3</v>
      </c>
    </row>
    <row r="861" spans="1:5" x14ac:dyDescent="0.4">
      <c r="A861" s="18"/>
      <c r="B861" s="21">
        <v>14.348330000000001</v>
      </c>
      <c r="C861" s="20">
        <v>-2.0181999999999999E-3</v>
      </c>
      <c r="D861" s="20">
        <v>2.90018E-3</v>
      </c>
      <c r="E861" s="22">
        <v>2.5227499999999998E-3</v>
      </c>
    </row>
    <row r="862" spans="1:5" x14ac:dyDescent="0.4">
      <c r="A862" s="18"/>
      <c r="B862" s="21">
        <v>14.365</v>
      </c>
      <c r="C862" s="20">
        <v>-2.0246000000000001E-3</v>
      </c>
      <c r="D862" s="20">
        <v>2.8780500000000001E-3</v>
      </c>
      <c r="E862" s="22">
        <v>2.5023699999999999E-3</v>
      </c>
    </row>
    <row r="863" spans="1:5" x14ac:dyDescent="0.4">
      <c r="A863" s="18"/>
      <c r="B863" s="21">
        <v>14.38167</v>
      </c>
      <c r="C863" s="20">
        <v>-2.0338999999999999E-3</v>
      </c>
      <c r="D863" s="20">
        <v>2.85724E-3</v>
      </c>
      <c r="E863" s="22">
        <v>2.4820599999999999E-3</v>
      </c>
    </row>
    <row r="864" spans="1:5" x14ac:dyDescent="0.4">
      <c r="A864" s="18"/>
      <c r="B864" s="21">
        <v>14.39833</v>
      </c>
      <c r="C864" s="20">
        <v>-2.0414999999999999E-3</v>
      </c>
      <c r="D864" s="20">
        <v>2.83643E-3</v>
      </c>
      <c r="E864" s="22">
        <v>2.4701200000000001E-3</v>
      </c>
    </row>
    <row r="865" spans="1:5" x14ac:dyDescent="0.4">
      <c r="A865" s="18"/>
      <c r="B865" s="21">
        <v>14.414999999999999</v>
      </c>
      <c r="C865" s="20">
        <v>-2.0477E-3</v>
      </c>
      <c r="D865" s="20">
        <v>2.81687E-3</v>
      </c>
      <c r="E865" s="22">
        <v>2.4675000000000001E-3</v>
      </c>
    </row>
    <row r="866" spans="1:5" x14ac:dyDescent="0.4">
      <c r="A866" s="18"/>
      <c r="B866" s="21">
        <v>14.43167</v>
      </c>
      <c r="C866" s="20">
        <v>-2.0492000000000002E-3</v>
      </c>
      <c r="D866" s="20">
        <v>2.7928699999999998E-3</v>
      </c>
      <c r="E866" s="22">
        <v>2.4659299999999999E-3</v>
      </c>
    </row>
    <row r="867" spans="1:5" x14ac:dyDescent="0.4">
      <c r="A867" s="18"/>
      <c r="B867" s="21">
        <v>14.44833</v>
      </c>
      <c r="C867" s="20">
        <v>-2.0536E-3</v>
      </c>
      <c r="D867" s="20">
        <v>2.7677999999999999E-3</v>
      </c>
      <c r="E867" s="22">
        <v>2.4632500000000002E-3</v>
      </c>
    </row>
    <row r="868" spans="1:5" x14ac:dyDescent="0.4">
      <c r="A868" s="18"/>
      <c r="B868" s="21">
        <v>14.465</v>
      </c>
      <c r="C868" s="20">
        <v>-2.0665000000000002E-3</v>
      </c>
      <c r="D868" s="20">
        <v>2.74874E-3</v>
      </c>
      <c r="E868" s="22">
        <v>2.46343E-3</v>
      </c>
    </row>
    <row r="869" spans="1:5" x14ac:dyDescent="0.4">
      <c r="A869" s="18"/>
      <c r="B869" s="21">
        <v>14.481669999999999</v>
      </c>
      <c r="C869" s="20">
        <v>-2.0784000000000002E-3</v>
      </c>
      <c r="D869" s="20">
        <v>2.7315500000000001E-3</v>
      </c>
      <c r="E869" s="22">
        <v>2.4611799999999999E-3</v>
      </c>
    </row>
    <row r="870" spans="1:5" x14ac:dyDescent="0.4">
      <c r="A870" s="18"/>
      <c r="B870" s="21">
        <v>14.498329999999999</v>
      </c>
      <c r="C870" s="20">
        <v>-2.0861E-3</v>
      </c>
      <c r="D870" s="20">
        <v>2.71543E-3</v>
      </c>
      <c r="E870" s="22">
        <v>2.4528699999999998E-3</v>
      </c>
    </row>
    <row r="871" spans="1:5" x14ac:dyDescent="0.4">
      <c r="A871" s="18"/>
      <c r="B871" s="21">
        <v>14.515000000000001</v>
      </c>
      <c r="C871" s="20">
        <v>-2.0926E-3</v>
      </c>
      <c r="D871" s="20">
        <v>2.7038700000000001E-3</v>
      </c>
      <c r="E871" s="22">
        <v>2.4438099999999998E-3</v>
      </c>
    </row>
    <row r="872" spans="1:5" x14ac:dyDescent="0.4">
      <c r="A872" s="18"/>
      <c r="B872" s="21">
        <v>14.53167</v>
      </c>
      <c r="C872" s="20">
        <v>-2.0991999999999999E-3</v>
      </c>
      <c r="D872" s="20">
        <v>2.69593E-3</v>
      </c>
      <c r="E872" s="22">
        <v>2.44531E-3</v>
      </c>
    </row>
    <row r="873" spans="1:5" x14ac:dyDescent="0.4">
      <c r="A873" s="18"/>
      <c r="B873" s="21">
        <v>14.54833</v>
      </c>
      <c r="C873" s="20">
        <v>-2.1061000000000001E-3</v>
      </c>
      <c r="D873" s="20">
        <v>2.6839899999999998E-3</v>
      </c>
      <c r="E873" s="22">
        <v>2.45437E-3</v>
      </c>
    </row>
    <row r="874" spans="1:5" x14ac:dyDescent="0.4">
      <c r="A874" s="18"/>
      <c r="B874" s="21">
        <v>14.565</v>
      </c>
      <c r="C874" s="20">
        <v>-2.1077000000000001E-3</v>
      </c>
      <c r="D874" s="20">
        <v>2.6671799999999999E-3</v>
      </c>
      <c r="E874" s="22">
        <v>2.4590599999999999E-3</v>
      </c>
    </row>
    <row r="875" spans="1:5" x14ac:dyDescent="0.4">
      <c r="A875" s="18"/>
      <c r="B875" s="21">
        <v>14.581670000000001</v>
      </c>
      <c r="C875" s="20">
        <v>-2.1044000000000002E-3</v>
      </c>
      <c r="D875" s="20">
        <v>2.6548000000000001E-3</v>
      </c>
      <c r="E875" s="22">
        <v>2.4524299999999998E-3</v>
      </c>
    </row>
    <row r="876" spans="1:5" x14ac:dyDescent="0.4">
      <c r="A876" s="18"/>
      <c r="B876" s="21">
        <v>14.598330000000001</v>
      </c>
      <c r="C876" s="20">
        <v>-2.1075999999999998E-3</v>
      </c>
      <c r="D876" s="20">
        <v>2.6417400000000001E-3</v>
      </c>
      <c r="E876" s="22">
        <v>2.4488700000000001E-3</v>
      </c>
    </row>
    <row r="877" spans="1:5" x14ac:dyDescent="0.4">
      <c r="A877" s="18"/>
      <c r="B877" s="21">
        <v>14.615</v>
      </c>
      <c r="C877" s="20">
        <v>-2.1153000000000001E-3</v>
      </c>
      <c r="D877" s="20">
        <v>2.6336799999999998E-3</v>
      </c>
      <c r="E877" s="22">
        <v>2.4559299999999998E-3</v>
      </c>
    </row>
    <row r="878" spans="1:5" x14ac:dyDescent="0.4">
      <c r="A878" s="18"/>
      <c r="B878" s="21">
        <v>14.63167</v>
      </c>
      <c r="C878" s="20">
        <v>-2.1305999999999999E-3</v>
      </c>
      <c r="D878" s="20">
        <v>2.6309300000000001E-3</v>
      </c>
      <c r="E878" s="22">
        <v>2.45568E-3</v>
      </c>
    </row>
    <row r="879" spans="1:5" x14ac:dyDescent="0.4">
      <c r="A879" s="18"/>
      <c r="B879" s="21">
        <v>14.64833</v>
      </c>
      <c r="C879" s="20">
        <v>-2.1475999999999999E-3</v>
      </c>
      <c r="D879" s="20">
        <v>2.6307399999999999E-3</v>
      </c>
      <c r="E879" s="22">
        <v>2.4445600000000001E-3</v>
      </c>
    </row>
    <row r="880" spans="1:5" x14ac:dyDescent="0.4">
      <c r="A880" s="18"/>
      <c r="B880" s="21">
        <v>14.664999999999999</v>
      </c>
      <c r="C880" s="20">
        <v>-2.1630999999999998E-3</v>
      </c>
      <c r="D880" s="20">
        <v>2.6292400000000001E-3</v>
      </c>
      <c r="E880" s="22">
        <v>2.4337400000000002E-3</v>
      </c>
    </row>
    <row r="881" spans="1:5" x14ac:dyDescent="0.4">
      <c r="A881" s="18"/>
      <c r="B881" s="21">
        <v>14.68167</v>
      </c>
      <c r="C881" s="20">
        <v>-2.1756000000000002E-3</v>
      </c>
      <c r="D881" s="20">
        <v>2.6223700000000002E-3</v>
      </c>
      <c r="E881" s="22">
        <v>2.4369999999999999E-3</v>
      </c>
    </row>
    <row r="882" spans="1:5" x14ac:dyDescent="0.4">
      <c r="A882" s="18"/>
      <c r="B882" s="21">
        <v>14.69833</v>
      </c>
      <c r="C882" s="20">
        <v>-2.1886000000000002E-3</v>
      </c>
      <c r="D882" s="20">
        <v>2.6293699999999998E-3</v>
      </c>
      <c r="E882" s="22">
        <v>2.4436800000000002E-3</v>
      </c>
    </row>
    <row r="883" spans="1:5" x14ac:dyDescent="0.4">
      <c r="A883" s="18"/>
      <c r="B883" s="21">
        <v>14.715</v>
      </c>
      <c r="C883" s="20">
        <v>-2.2022000000000001E-3</v>
      </c>
      <c r="D883" s="20">
        <v>2.6440499999999998E-3</v>
      </c>
      <c r="E883" s="22">
        <v>2.4425599999999999E-3</v>
      </c>
    </row>
    <row r="884" spans="1:5" x14ac:dyDescent="0.4">
      <c r="A884" s="18"/>
      <c r="B884" s="21">
        <v>14.731669999999999</v>
      </c>
      <c r="C884" s="20">
        <v>-2.2177E-3</v>
      </c>
      <c r="D884" s="20">
        <v>2.65074E-3</v>
      </c>
      <c r="E884" s="22">
        <v>2.4345E-3</v>
      </c>
    </row>
    <row r="885" spans="1:5" x14ac:dyDescent="0.4">
      <c r="A885" s="18"/>
      <c r="B885" s="21">
        <v>14.748329999999999</v>
      </c>
      <c r="C885" s="20">
        <v>-2.2258999999999998E-3</v>
      </c>
      <c r="D885" s="20">
        <v>2.63474E-3</v>
      </c>
      <c r="E885" s="22">
        <v>2.4265599999999999E-3</v>
      </c>
    </row>
    <row r="886" spans="1:5" x14ac:dyDescent="0.4">
      <c r="A886" s="18"/>
      <c r="B886" s="21">
        <v>14.765000000000001</v>
      </c>
      <c r="C886" s="20">
        <v>-2.2285E-3</v>
      </c>
      <c r="D886" s="20">
        <v>2.6155499999999999E-3</v>
      </c>
      <c r="E886" s="22">
        <v>2.4206200000000001E-3</v>
      </c>
    </row>
    <row r="887" spans="1:5" x14ac:dyDescent="0.4">
      <c r="A887" s="18"/>
      <c r="B887" s="21">
        <v>14.78167</v>
      </c>
      <c r="C887" s="20">
        <v>-2.2296999999999998E-3</v>
      </c>
      <c r="D887" s="20">
        <v>2.6172999999999999E-3</v>
      </c>
      <c r="E887" s="22">
        <v>2.4154300000000001E-3</v>
      </c>
    </row>
    <row r="888" spans="1:5" x14ac:dyDescent="0.4">
      <c r="A888" s="18"/>
      <c r="B888" s="21">
        <v>14.79833</v>
      </c>
      <c r="C888" s="20">
        <v>-2.2376000000000002E-3</v>
      </c>
      <c r="D888" s="20">
        <v>2.6275500000000002E-3</v>
      </c>
      <c r="E888" s="22">
        <v>2.41062E-3</v>
      </c>
    </row>
    <row r="889" spans="1:5" x14ac:dyDescent="0.4">
      <c r="A889" s="18"/>
      <c r="B889" s="21">
        <v>14.815</v>
      </c>
      <c r="C889" s="20">
        <v>-2.2504000000000001E-3</v>
      </c>
      <c r="D889" s="20">
        <v>2.62393E-3</v>
      </c>
      <c r="E889" s="22">
        <v>2.3977500000000001E-3</v>
      </c>
    </row>
    <row r="890" spans="1:5" x14ac:dyDescent="0.4">
      <c r="A890" s="18"/>
      <c r="B890" s="21">
        <v>14.831670000000001</v>
      </c>
      <c r="C890" s="20">
        <v>-2.2580999999999999E-3</v>
      </c>
      <c r="D890" s="20">
        <v>2.6086799999999999E-3</v>
      </c>
      <c r="E890" s="22">
        <v>2.3883699999999999E-3</v>
      </c>
    </row>
    <row r="891" spans="1:5" x14ac:dyDescent="0.4">
      <c r="A891" s="18"/>
      <c r="B891" s="21">
        <v>14.848330000000001</v>
      </c>
      <c r="C891" s="20">
        <v>-2.2648E-3</v>
      </c>
      <c r="D891" s="20">
        <v>2.5942999999999999E-3</v>
      </c>
      <c r="E891" s="22">
        <v>2.3795600000000002E-3</v>
      </c>
    </row>
    <row r="892" spans="1:5" x14ac:dyDescent="0.4">
      <c r="A892" s="18"/>
      <c r="B892" s="21">
        <v>14.865</v>
      </c>
      <c r="C892" s="20">
        <v>-2.2701000000000002E-3</v>
      </c>
      <c r="D892" s="20">
        <v>2.59524E-3</v>
      </c>
      <c r="E892" s="22">
        <v>2.36162E-3</v>
      </c>
    </row>
    <row r="893" spans="1:5" x14ac:dyDescent="0.4">
      <c r="A893" s="18"/>
      <c r="B893" s="21">
        <v>14.88167</v>
      </c>
      <c r="C893" s="20">
        <v>-2.2832E-3</v>
      </c>
      <c r="D893" s="20">
        <v>2.6021799999999999E-3</v>
      </c>
      <c r="E893" s="22">
        <v>2.3387500000000001E-3</v>
      </c>
    </row>
    <row r="894" spans="1:5" x14ac:dyDescent="0.4">
      <c r="A894" s="18"/>
      <c r="B894" s="21">
        <v>14.89833</v>
      </c>
      <c r="C894" s="20">
        <v>-2.3010999999999999E-3</v>
      </c>
      <c r="D894" s="20">
        <v>2.6081199999999998E-3</v>
      </c>
      <c r="E894" s="22">
        <v>2.3181199999999999E-3</v>
      </c>
    </row>
    <row r="895" spans="1:5" x14ac:dyDescent="0.4">
      <c r="A895" s="18"/>
      <c r="B895" s="21">
        <v>14.914999999999999</v>
      </c>
      <c r="C895" s="20">
        <v>-2.3154999999999999E-3</v>
      </c>
      <c r="D895" s="20">
        <v>2.6092400000000001E-3</v>
      </c>
      <c r="E895" s="22">
        <v>2.3065E-3</v>
      </c>
    </row>
    <row r="896" spans="1:5" x14ac:dyDescent="0.4">
      <c r="A896" s="18"/>
      <c r="B896" s="21">
        <v>14.93167</v>
      </c>
      <c r="C896" s="20">
        <v>-2.3162999999999999E-3</v>
      </c>
      <c r="D896" s="20">
        <v>2.5971200000000001E-3</v>
      </c>
      <c r="E896" s="22">
        <v>2.2961800000000001E-3</v>
      </c>
    </row>
    <row r="897" spans="1:5" x14ac:dyDescent="0.4">
      <c r="A897" s="18"/>
      <c r="B897" s="21">
        <v>14.94833</v>
      </c>
      <c r="C897" s="20">
        <v>-2.3104000000000002E-3</v>
      </c>
      <c r="D897" s="20">
        <v>2.5788E-3</v>
      </c>
      <c r="E897" s="22">
        <v>2.27881E-3</v>
      </c>
    </row>
    <row r="898" spans="1:5" x14ac:dyDescent="0.4">
      <c r="A898" s="18"/>
      <c r="B898" s="21">
        <v>14.965</v>
      </c>
      <c r="C898" s="20">
        <v>-2.3154999999999999E-3</v>
      </c>
      <c r="D898" s="20">
        <v>2.5596099999999999E-3</v>
      </c>
      <c r="E898" s="22">
        <v>2.26012E-3</v>
      </c>
    </row>
    <row r="899" spans="1:5" x14ac:dyDescent="0.4">
      <c r="A899" s="18"/>
      <c r="B899" s="21">
        <v>14.981669999999999</v>
      </c>
      <c r="C899" s="20">
        <v>-2.3302000000000002E-3</v>
      </c>
      <c r="D899" s="20">
        <v>2.5408599999999998E-3</v>
      </c>
      <c r="E899" s="22">
        <v>2.2398700000000001E-3</v>
      </c>
    </row>
    <row r="900" spans="1:5" x14ac:dyDescent="0.4">
      <c r="A900" s="18"/>
      <c r="B900" s="21">
        <v>14.998329999999999</v>
      </c>
      <c r="C900" s="20">
        <v>-2.3384E-3</v>
      </c>
      <c r="D900" s="20">
        <v>2.5290500000000001E-3</v>
      </c>
      <c r="E900" s="22">
        <v>2.2268100000000001E-3</v>
      </c>
    </row>
    <row r="901" spans="1:5" ht="15.4" thickBot="1" x14ac:dyDescent="0.45">
      <c r="B901" s="23">
        <v>15.015000000000001</v>
      </c>
      <c r="C901" s="28">
        <v>-2.3387999999999998E-3</v>
      </c>
      <c r="D901" s="28">
        <v>2.52118E-3</v>
      </c>
      <c r="E901" s="24">
        <v>2.2198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495FE-4A03-4EC3-A7C1-EE1AF25674A5}">
  <dimension ref="A1:I44"/>
  <sheetViews>
    <sheetView topLeftCell="A23" workbookViewId="0">
      <selection activeCell="K20" sqref="K20"/>
    </sheetView>
  </sheetViews>
  <sheetFormatPr defaultColWidth="8.796875" defaultRowHeight="14.25" x14ac:dyDescent="0.45"/>
  <sheetData>
    <row r="1" spans="1:9" s="2" customFormat="1" ht="13.9" x14ac:dyDescent="0.4">
      <c r="A1" s="1" t="s">
        <v>9</v>
      </c>
    </row>
    <row r="3" spans="1:9" s="4" customFormat="1" ht="13.15" x14ac:dyDescent="0.4">
      <c r="A3" s="4" t="s">
        <v>11</v>
      </c>
    </row>
    <row r="4" spans="1:9" ht="14.65" thickBot="1" x14ac:dyDescent="0.5"/>
    <row r="5" spans="1:9" ht="14.55" customHeight="1" thickBot="1" x14ac:dyDescent="0.5">
      <c r="C5" s="11" t="s">
        <v>20</v>
      </c>
      <c r="D5" s="12"/>
      <c r="E5" s="12"/>
      <c r="F5" s="12"/>
      <c r="G5" s="12"/>
      <c r="H5" s="12"/>
      <c r="I5" s="13"/>
    </row>
    <row r="6" spans="1:9" ht="26.65" thickBot="1" x14ac:dyDescent="0.5">
      <c r="A6" s="7"/>
      <c r="B6" s="10" t="s">
        <v>19</v>
      </c>
      <c r="C6" s="14" t="s">
        <v>12</v>
      </c>
      <c r="D6" s="15" t="s">
        <v>13</v>
      </c>
      <c r="E6" s="15" t="s">
        <v>14</v>
      </c>
      <c r="F6" s="15" t="s">
        <v>15</v>
      </c>
      <c r="G6" s="15" t="s">
        <v>16</v>
      </c>
      <c r="H6" s="15" t="s">
        <v>17</v>
      </c>
      <c r="I6" s="16" t="s">
        <v>18</v>
      </c>
    </row>
    <row r="7" spans="1:9" x14ac:dyDescent="0.45">
      <c r="A7" s="6"/>
      <c r="B7" s="8">
        <v>16</v>
      </c>
      <c r="C7" s="5">
        <v>15.21739</v>
      </c>
      <c r="D7" s="5">
        <v>12.66541</v>
      </c>
      <c r="E7" s="5">
        <v>15.50095</v>
      </c>
      <c r="F7" s="5">
        <v>13.043480000000001</v>
      </c>
      <c r="G7" s="5">
        <v>10.30246</v>
      </c>
      <c r="H7" s="5">
        <v>9.5463140000000006</v>
      </c>
      <c r="I7" s="5">
        <v>7.6559549999999996</v>
      </c>
    </row>
    <row r="8" spans="1:9" x14ac:dyDescent="0.45">
      <c r="A8" s="6"/>
      <c r="B8" s="8">
        <v>8</v>
      </c>
      <c r="C8" s="5">
        <v>20.226839999999999</v>
      </c>
      <c r="D8" s="5">
        <v>18.714559999999999</v>
      </c>
      <c r="E8" s="5">
        <v>17.391300000000001</v>
      </c>
      <c r="F8" s="5">
        <v>18.99811</v>
      </c>
      <c r="G8" s="5">
        <v>13.043480000000001</v>
      </c>
      <c r="H8" s="5">
        <v>11.90926</v>
      </c>
      <c r="I8" s="5">
        <v>10.964079999999999</v>
      </c>
    </row>
    <row r="9" spans="1:9" x14ac:dyDescent="0.45">
      <c r="A9" s="6"/>
      <c r="B9" s="8">
        <v>4</v>
      </c>
      <c r="C9" s="5">
        <v>29.017009999999999</v>
      </c>
      <c r="D9" s="5">
        <v>24.858219999999999</v>
      </c>
      <c r="E9" s="5">
        <v>22.873349999999999</v>
      </c>
      <c r="F9" s="5">
        <v>21.455580000000001</v>
      </c>
      <c r="G9" s="5">
        <v>30.151230000000002</v>
      </c>
      <c r="H9" s="5">
        <v>18.52552</v>
      </c>
      <c r="I9" s="5">
        <v>23.72401</v>
      </c>
    </row>
    <row r="10" spans="1:9" x14ac:dyDescent="0.45">
      <c r="A10" s="6"/>
      <c r="B10" s="8">
        <v>2</v>
      </c>
      <c r="C10" s="5">
        <v>35.727789999999999</v>
      </c>
      <c r="D10" s="5">
        <v>30.245750000000001</v>
      </c>
      <c r="E10" s="5">
        <v>29.678640000000001</v>
      </c>
      <c r="F10" s="5">
        <v>28.733460000000001</v>
      </c>
      <c r="G10" s="5">
        <v>36.862000000000002</v>
      </c>
      <c r="H10" s="5">
        <v>37.61815</v>
      </c>
      <c r="I10" s="5">
        <v>42.155009999999997</v>
      </c>
    </row>
    <row r="11" spans="1:9" x14ac:dyDescent="0.45">
      <c r="A11" s="6"/>
      <c r="B11" s="8">
        <v>1</v>
      </c>
      <c r="C11" s="5">
        <v>53.308129999999998</v>
      </c>
      <c r="D11" s="5">
        <v>49.621929999999999</v>
      </c>
      <c r="E11" s="5">
        <v>44.896030000000003</v>
      </c>
      <c r="F11" s="5">
        <v>40.548200000000001</v>
      </c>
      <c r="G11" s="5">
        <v>47.637050000000002</v>
      </c>
      <c r="H11" s="5">
        <v>48.393189999999997</v>
      </c>
      <c r="I11" s="5">
        <v>54.536859999999997</v>
      </c>
    </row>
    <row r="12" spans="1:9" x14ac:dyDescent="0.45">
      <c r="A12" s="6"/>
      <c r="B12" s="8">
        <v>0.5</v>
      </c>
      <c r="C12" s="5">
        <v>70.510400000000004</v>
      </c>
      <c r="D12" s="5">
        <v>64.839320000000001</v>
      </c>
      <c r="E12" s="5">
        <v>65.122870000000006</v>
      </c>
      <c r="F12" s="5">
        <v>71.266540000000006</v>
      </c>
      <c r="G12" s="5">
        <v>100</v>
      </c>
      <c r="H12" s="5">
        <v>63.89414</v>
      </c>
      <c r="I12" s="5">
        <v>68.430999999999997</v>
      </c>
    </row>
    <row r="13" spans="1:9" x14ac:dyDescent="0.45">
      <c r="A13" s="6"/>
      <c r="B13" s="8">
        <v>0.25</v>
      </c>
      <c r="C13" s="5">
        <v>76.086960000000005</v>
      </c>
      <c r="D13" s="5">
        <v>70.604910000000004</v>
      </c>
      <c r="E13" s="5">
        <v>71.361059999999995</v>
      </c>
      <c r="F13" s="5">
        <v>69.848770000000002</v>
      </c>
      <c r="G13" s="5">
        <v>89.886579999999995</v>
      </c>
      <c r="H13" s="5">
        <v>66.446119999999993</v>
      </c>
      <c r="I13" s="5">
        <v>74.858220000000003</v>
      </c>
    </row>
    <row r="14" spans="1:9" ht="14.65" thickBot="1" x14ac:dyDescent="0.5">
      <c r="A14" s="6"/>
      <c r="B14" s="9">
        <v>0</v>
      </c>
      <c r="C14" s="5">
        <v>82.892250000000004</v>
      </c>
      <c r="D14" s="5">
        <v>79.206050000000005</v>
      </c>
      <c r="E14" s="5">
        <v>76.748580000000004</v>
      </c>
      <c r="F14" s="5">
        <v>73.534970000000001</v>
      </c>
      <c r="G14" s="5">
        <v>69.659739999999999</v>
      </c>
      <c r="H14" s="5">
        <v>32.041589999999999</v>
      </c>
      <c r="I14" s="5">
        <v>28.922499999999999</v>
      </c>
    </row>
    <row r="17" spans="1:9" s="4" customFormat="1" ht="13.15" x14ac:dyDescent="0.4">
      <c r="A17" s="4" t="s">
        <v>21</v>
      </c>
    </row>
    <row r="18" spans="1:9" ht="14.65" thickBot="1" x14ac:dyDescent="0.5"/>
    <row r="19" spans="1:9" ht="14.55" customHeight="1" thickBot="1" x14ac:dyDescent="0.5">
      <c r="C19" s="11" t="s">
        <v>20</v>
      </c>
      <c r="D19" s="12"/>
      <c r="E19" s="12"/>
      <c r="F19" s="12"/>
      <c r="G19" s="12"/>
      <c r="H19" s="12"/>
      <c r="I19" s="13"/>
    </row>
    <row r="20" spans="1:9" ht="26.65" thickBot="1" x14ac:dyDescent="0.5">
      <c r="A20" s="7"/>
      <c r="B20" s="10" t="s">
        <v>22</v>
      </c>
      <c r="C20" s="14" t="s">
        <v>12</v>
      </c>
      <c r="D20" s="15" t="s">
        <v>13</v>
      </c>
      <c r="E20" s="15" t="s">
        <v>14</v>
      </c>
      <c r="F20" s="15" t="s">
        <v>15</v>
      </c>
      <c r="G20" s="15" t="s">
        <v>16</v>
      </c>
      <c r="H20" s="15" t="s">
        <v>17</v>
      </c>
      <c r="I20" s="16" t="s">
        <v>18</v>
      </c>
    </row>
    <row r="21" spans="1:9" x14ac:dyDescent="0.45">
      <c r="A21" s="6"/>
      <c r="B21" s="8">
        <v>2</v>
      </c>
      <c r="C21" s="5">
        <v>2.0652170000000001</v>
      </c>
      <c r="D21" s="5">
        <v>0.76087000000000005</v>
      </c>
      <c r="E21" s="5">
        <v>1.3043480000000001</v>
      </c>
      <c r="F21" s="5">
        <v>1.413043</v>
      </c>
      <c r="G21" s="5">
        <v>1.1956519999999999</v>
      </c>
      <c r="H21" s="5">
        <v>0.217391</v>
      </c>
      <c r="I21" s="5">
        <v>1.1956519999999999</v>
      </c>
    </row>
    <row r="22" spans="1:9" x14ac:dyDescent="0.45">
      <c r="A22" s="6"/>
      <c r="B22" s="8">
        <v>1</v>
      </c>
      <c r="C22" s="5">
        <v>63.260869999999997</v>
      </c>
      <c r="D22" s="5">
        <v>35.760869999999997</v>
      </c>
      <c r="E22" s="5">
        <v>14.456519999999999</v>
      </c>
      <c r="F22" s="5">
        <v>12.608700000000001</v>
      </c>
      <c r="G22" s="5">
        <v>4.4565219999999997</v>
      </c>
      <c r="H22" s="5">
        <v>3.2608700000000002</v>
      </c>
      <c r="I22" s="5">
        <v>1.847826</v>
      </c>
    </row>
    <row r="23" spans="1:9" x14ac:dyDescent="0.45">
      <c r="A23" s="6"/>
      <c r="B23" s="8">
        <v>0.5</v>
      </c>
      <c r="C23" s="5">
        <v>67.173910000000006</v>
      </c>
      <c r="D23" s="5">
        <v>57.391300000000001</v>
      </c>
      <c r="E23" s="5">
        <v>54.021740000000001</v>
      </c>
      <c r="F23" s="5">
        <v>52.173909999999999</v>
      </c>
      <c r="G23" s="5">
        <v>58.369570000000003</v>
      </c>
      <c r="H23" s="5">
        <v>3.6956519999999999</v>
      </c>
      <c r="I23" s="5">
        <v>3.6956519999999999</v>
      </c>
    </row>
    <row r="24" spans="1:9" x14ac:dyDescent="0.45">
      <c r="A24" s="6"/>
      <c r="B24" s="8">
        <v>0.25</v>
      </c>
      <c r="C24" s="5">
        <v>100</v>
      </c>
      <c r="D24" s="5">
        <v>59.782609999999998</v>
      </c>
      <c r="E24" s="5">
        <v>49.782609999999998</v>
      </c>
      <c r="F24" s="5">
        <v>57.934780000000003</v>
      </c>
      <c r="G24" s="5">
        <v>49.782609999999998</v>
      </c>
      <c r="H24" s="5">
        <v>13.260870000000001</v>
      </c>
      <c r="I24" s="5">
        <v>6.086957</v>
      </c>
    </row>
    <row r="25" spans="1:9" x14ac:dyDescent="0.45">
      <c r="A25" s="6"/>
      <c r="B25" s="8">
        <v>0.125</v>
      </c>
      <c r="C25" s="5">
        <v>90.760869999999997</v>
      </c>
      <c r="D25" s="5">
        <v>61.956519999999998</v>
      </c>
      <c r="E25" s="5">
        <v>55.869570000000003</v>
      </c>
      <c r="F25" s="5">
        <v>55</v>
      </c>
      <c r="G25" s="5">
        <v>59.021740000000001</v>
      </c>
      <c r="H25" s="5">
        <v>10.21739</v>
      </c>
      <c r="I25" s="5">
        <v>15</v>
      </c>
    </row>
    <row r="26" spans="1:9" x14ac:dyDescent="0.45">
      <c r="A26" s="6"/>
      <c r="B26" s="8">
        <v>6.25E-2</v>
      </c>
      <c r="C26" s="5">
        <v>95.326089999999994</v>
      </c>
      <c r="D26" s="5">
        <v>80.434780000000003</v>
      </c>
      <c r="E26" s="5">
        <v>68.478260000000006</v>
      </c>
      <c r="F26" s="5">
        <v>90.108699999999999</v>
      </c>
      <c r="G26" s="5">
        <v>93.369569999999996</v>
      </c>
      <c r="H26" s="5">
        <v>19.673909999999999</v>
      </c>
      <c r="I26" s="5">
        <v>56.413040000000002</v>
      </c>
    </row>
    <row r="27" spans="1:9" x14ac:dyDescent="0.45">
      <c r="A27" s="6"/>
      <c r="B27" s="8">
        <v>3.125E-2</v>
      </c>
      <c r="C27" s="5">
        <v>98.586960000000005</v>
      </c>
      <c r="D27" s="5">
        <v>91.413039999999995</v>
      </c>
      <c r="E27" s="5">
        <v>96.739130000000003</v>
      </c>
      <c r="F27" s="5">
        <v>76.521739999999994</v>
      </c>
      <c r="G27" s="5">
        <v>97.717389999999995</v>
      </c>
      <c r="H27" s="5">
        <v>46.630429999999997</v>
      </c>
      <c r="I27" s="5">
        <v>65.978260000000006</v>
      </c>
    </row>
    <row r="28" spans="1:9" ht="14.65" thickBot="1" x14ac:dyDescent="0.5">
      <c r="A28" s="6"/>
      <c r="B28" s="9">
        <v>0</v>
      </c>
      <c r="C28" s="5">
        <v>93.043480000000002</v>
      </c>
      <c r="D28" s="5">
        <v>91.521739999999994</v>
      </c>
      <c r="E28" s="5">
        <v>91.739130000000003</v>
      </c>
      <c r="F28" s="5">
        <v>86.521739999999994</v>
      </c>
      <c r="G28" s="5">
        <v>89.565219999999997</v>
      </c>
      <c r="H28" s="5">
        <v>36.847830000000002</v>
      </c>
      <c r="I28" s="5">
        <v>31.739129999999999</v>
      </c>
    </row>
    <row r="31" spans="1:9" s="4" customFormat="1" ht="13.15" x14ac:dyDescent="0.4">
      <c r="A31" s="4" t="s">
        <v>23</v>
      </c>
    </row>
    <row r="32" spans="1:9" ht="14.65" thickBot="1" x14ac:dyDescent="0.5"/>
    <row r="33" spans="1:9" ht="14.55" customHeight="1" thickBot="1" x14ac:dyDescent="0.5">
      <c r="C33" s="11" t="s">
        <v>20</v>
      </c>
      <c r="D33" s="12"/>
      <c r="E33" s="12"/>
      <c r="F33" s="12"/>
      <c r="G33" s="12"/>
      <c r="H33" s="12"/>
      <c r="I33" s="13"/>
    </row>
    <row r="34" spans="1:9" ht="26.65" thickBot="1" x14ac:dyDescent="0.5">
      <c r="A34" s="7"/>
      <c r="B34" s="10" t="s">
        <v>24</v>
      </c>
      <c r="C34" s="14" t="s">
        <v>12</v>
      </c>
      <c r="D34" s="15" t="s">
        <v>13</v>
      </c>
      <c r="E34" s="15" t="s">
        <v>14</v>
      </c>
      <c r="F34" s="15" t="s">
        <v>15</v>
      </c>
      <c r="G34" s="15" t="s">
        <v>16</v>
      </c>
      <c r="H34" s="15" t="s">
        <v>17</v>
      </c>
      <c r="I34" s="16" t="s">
        <v>18</v>
      </c>
    </row>
    <row r="35" spans="1:9" x14ac:dyDescent="0.45">
      <c r="A35" s="6"/>
      <c r="B35" s="8">
        <v>0.5</v>
      </c>
      <c r="C35" s="5">
        <v>24.501110000000001</v>
      </c>
      <c r="D35" s="5">
        <v>34.03548</v>
      </c>
      <c r="E35" s="5">
        <v>32.483370000000001</v>
      </c>
      <c r="F35" s="5">
        <v>34.589799999999997</v>
      </c>
      <c r="G35" s="5">
        <v>33.259419999999999</v>
      </c>
      <c r="H35" s="5">
        <v>14.52328</v>
      </c>
      <c r="I35" s="5">
        <v>12.30599</v>
      </c>
    </row>
    <row r="36" spans="1:9" x14ac:dyDescent="0.45">
      <c r="A36" s="6"/>
      <c r="B36" s="8">
        <v>0.25</v>
      </c>
      <c r="C36" s="5">
        <v>52.99335</v>
      </c>
      <c r="D36" s="5">
        <v>53.21508</v>
      </c>
      <c r="E36" s="5">
        <v>51.662970000000001</v>
      </c>
      <c r="F36" s="5">
        <v>53.436810000000001</v>
      </c>
      <c r="G36" s="5">
        <v>42.239469999999997</v>
      </c>
      <c r="H36" s="5">
        <v>17.18404</v>
      </c>
      <c r="I36" s="5">
        <v>13.1929</v>
      </c>
    </row>
    <row r="37" spans="1:9" x14ac:dyDescent="0.45">
      <c r="A37" s="6"/>
      <c r="B37" s="8">
        <v>0.125</v>
      </c>
      <c r="C37" s="5">
        <v>61.640799999999999</v>
      </c>
      <c r="D37" s="5">
        <v>54.323729999999998</v>
      </c>
      <c r="E37" s="5">
        <v>56.20843</v>
      </c>
      <c r="F37" s="5">
        <v>69.068740000000005</v>
      </c>
      <c r="G37" s="5">
        <v>86.031040000000004</v>
      </c>
      <c r="H37" s="5">
        <v>15.85366</v>
      </c>
      <c r="I37" s="5">
        <v>9.7560979999999997</v>
      </c>
    </row>
    <row r="38" spans="1:9" x14ac:dyDescent="0.45">
      <c r="A38" s="6"/>
      <c r="B38" s="8">
        <v>6.25E-2</v>
      </c>
      <c r="C38" s="5">
        <v>71.175169999999994</v>
      </c>
      <c r="D38" s="5">
        <v>64.52328</v>
      </c>
      <c r="E38" s="5">
        <v>56.097560000000001</v>
      </c>
      <c r="F38" s="5">
        <v>60.975610000000003</v>
      </c>
      <c r="G38" s="5">
        <v>78.824830000000006</v>
      </c>
      <c r="H38" s="5">
        <v>19.401330000000002</v>
      </c>
      <c r="I38" s="5">
        <v>26.274940000000001</v>
      </c>
    </row>
    <row r="39" spans="1:9" x14ac:dyDescent="0.45">
      <c r="A39" s="6"/>
      <c r="B39" s="8">
        <v>3.125E-2</v>
      </c>
      <c r="C39" s="5">
        <v>73.725059999999999</v>
      </c>
      <c r="D39" s="5">
        <v>58.86918</v>
      </c>
      <c r="E39" s="5">
        <v>54.988909999999997</v>
      </c>
      <c r="F39" s="5">
        <v>75.831490000000002</v>
      </c>
      <c r="G39" s="5">
        <v>77.272729999999996</v>
      </c>
      <c r="H39" s="5">
        <v>33.148560000000003</v>
      </c>
      <c r="I39" s="5">
        <v>33.037689999999998</v>
      </c>
    </row>
    <row r="40" spans="1:9" x14ac:dyDescent="0.45">
      <c r="A40" s="6"/>
      <c r="B40" s="8">
        <v>1.5599999999999999E-2</v>
      </c>
      <c r="C40" s="5">
        <v>79.268289999999993</v>
      </c>
      <c r="D40" s="5">
        <v>62.527720000000002</v>
      </c>
      <c r="E40" s="5">
        <v>61.419069999999998</v>
      </c>
      <c r="F40" s="5">
        <v>78.492239999999995</v>
      </c>
      <c r="G40" s="5">
        <v>100</v>
      </c>
      <c r="H40" s="5">
        <v>43.237250000000003</v>
      </c>
      <c r="I40" s="5">
        <v>76.718400000000003</v>
      </c>
    </row>
    <row r="41" spans="1:9" x14ac:dyDescent="0.45">
      <c r="A41" s="6"/>
      <c r="B41" s="8">
        <v>7.7999999999999996E-3</v>
      </c>
      <c r="C41" s="5">
        <v>81.485590000000002</v>
      </c>
      <c r="D41" s="5">
        <v>70.509979999999999</v>
      </c>
      <c r="E41" s="5">
        <v>78.048779999999994</v>
      </c>
      <c r="F41" s="5">
        <v>74.390240000000006</v>
      </c>
      <c r="G41" s="5">
        <v>74.168509999999998</v>
      </c>
      <c r="H41" s="5">
        <v>39.35698</v>
      </c>
      <c r="I41" s="5">
        <v>35.365850000000002</v>
      </c>
    </row>
    <row r="42" spans="1:9" ht="14.65" thickBot="1" x14ac:dyDescent="0.5">
      <c r="A42" s="6"/>
      <c r="B42" s="9">
        <v>0</v>
      </c>
      <c r="C42" s="5">
        <v>89.467849999999999</v>
      </c>
      <c r="D42" s="5">
        <v>87.250550000000004</v>
      </c>
      <c r="E42" s="5">
        <v>80.487799999999993</v>
      </c>
      <c r="F42" s="5">
        <v>83.037689999999998</v>
      </c>
      <c r="G42" s="5">
        <v>87.139690000000002</v>
      </c>
      <c r="H42" s="5">
        <v>34.700670000000002</v>
      </c>
      <c r="I42" s="5">
        <v>26.274940000000001</v>
      </c>
    </row>
    <row r="44" spans="1:9" s="17" customFormat="1" ht="2.5499999999999998" customHeight="1" x14ac:dyDescent="0.45"/>
  </sheetData>
  <conditionalFormatting sqref="C7:I14">
    <cfRule type="colorScale" priority="3">
      <colorScale>
        <cfvo type="min"/>
        <cfvo type="max"/>
        <color rgb="FFFCFCFF"/>
        <color rgb="FFF8696B"/>
      </colorScale>
    </cfRule>
  </conditionalFormatting>
  <conditionalFormatting sqref="C21:I28">
    <cfRule type="colorScale" priority="2">
      <colorScale>
        <cfvo type="min"/>
        <cfvo type="max"/>
        <color rgb="FFFCFCFF"/>
        <color rgb="FFF8696B"/>
      </colorScale>
    </cfRule>
  </conditionalFormatting>
  <conditionalFormatting sqref="C35:I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073D-C31E-4434-BC14-683A41D10457}">
  <dimension ref="B1:I53"/>
  <sheetViews>
    <sheetView workbookViewId="0">
      <selection activeCell="I3" sqref="I3"/>
    </sheetView>
  </sheetViews>
  <sheetFormatPr defaultColWidth="8.796875" defaultRowHeight="14.25" x14ac:dyDescent="0.45"/>
  <cols>
    <col min="2" max="2" width="13.6640625" customWidth="1"/>
    <col min="3" max="3" width="19.1328125" customWidth="1"/>
    <col min="4" max="4" width="18" customWidth="1"/>
    <col min="7" max="7" width="11.33203125" customWidth="1"/>
    <col min="8" max="8" width="18.46484375" customWidth="1"/>
    <col min="9" max="9" width="18.1328125" customWidth="1"/>
  </cols>
  <sheetData>
    <row r="1" spans="2:9" x14ac:dyDescent="0.45">
      <c r="B1" s="45" t="s">
        <v>29</v>
      </c>
      <c r="C1" s="45"/>
      <c r="D1" s="45"/>
      <c r="G1" s="45" t="s">
        <v>44</v>
      </c>
      <c r="H1" s="45"/>
      <c r="I1" s="45"/>
    </row>
    <row r="2" spans="2:9" ht="14.65" thickBot="1" x14ac:dyDescent="0.5"/>
    <row r="3" spans="2:9" ht="15.75" thickBot="1" x14ac:dyDescent="0.5">
      <c r="B3" s="42" t="s">
        <v>48</v>
      </c>
      <c r="C3" s="42" t="s">
        <v>49</v>
      </c>
      <c r="D3" s="42" t="s">
        <v>50</v>
      </c>
      <c r="G3" s="42" t="s">
        <v>48</v>
      </c>
      <c r="H3" s="42" t="s">
        <v>49</v>
      </c>
      <c r="I3" s="43" t="s">
        <v>50</v>
      </c>
    </row>
    <row r="4" spans="2:9" ht="15.4" x14ac:dyDescent="0.45">
      <c r="B4" s="25">
        <v>2.6440000000000001</v>
      </c>
      <c r="C4" s="27">
        <v>3.093</v>
      </c>
      <c r="D4" s="26">
        <v>2.4089999999999998</v>
      </c>
      <c r="G4" s="25">
        <v>2.0699999999999998</v>
      </c>
      <c r="H4" s="27">
        <v>2.073</v>
      </c>
      <c r="I4" s="26">
        <v>0.46500000000000002</v>
      </c>
    </row>
    <row r="5" spans="2:9" ht="15.4" x14ac:dyDescent="0.45">
      <c r="B5" s="21">
        <v>2.8330000000000002</v>
      </c>
      <c r="C5" s="20">
        <v>1.387</v>
      </c>
      <c r="D5" s="22">
        <v>1.8819999999999999</v>
      </c>
      <c r="G5" s="21">
        <v>2.1949999999999998</v>
      </c>
      <c r="H5" s="20">
        <v>1.754</v>
      </c>
      <c r="I5" s="22">
        <v>0.93</v>
      </c>
    </row>
    <row r="6" spans="2:9" ht="15.4" x14ac:dyDescent="0.45">
      <c r="B6" s="21">
        <v>3.1389999999999998</v>
      </c>
      <c r="C6" s="20">
        <v>1.9179999999999999</v>
      </c>
      <c r="D6" s="22">
        <v>1.9279999999999999</v>
      </c>
      <c r="G6" s="21">
        <v>3.415</v>
      </c>
      <c r="H6" s="20">
        <v>1.835</v>
      </c>
      <c r="I6" s="22">
        <v>0.69799999999999995</v>
      </c>
    </row>
    <row r="7" spans="2:9" ht="15.4" x14ac:dyDescent="0.45">
      <c r="B7" s="21">
        <v>1.647</v>
      </c>
      <c r="C7" s="20">
        <v>2.1280000000000001</v>
      </c>
      <c r="D7" s="22">
        <v>1.7370000000000001</v>
      </c>
      <c r="G7" s="21">
        <v>3.254</v>
      </c>
      <c r="H7" s="20">
        <v>2.169</v>
      </c>
      <c r="I7" s="22">
        <v>0.93</v>
      </c>
    </row>
    <row r="8" spans="2:9" ht="15.4" x14ac:dyDescent="0.45">
      <c r="B8" s="21">
        <v>2.7429999999999999</v>
      </c>
      <c r="C8" s="20">
        <v>2.1549999999999998</v>
      </c>
      <c r="D8" s="22">
        <v>2.694</v>
      </c>
      <c r="G8" s="21">
        <v>1.7070000000000001</v>
      </c>
      <c r="H8" s="20">
        <v>2.9009999999999998</v>
      </c>
      <c r="I8" s="22">
        <v>0.93</v>
      </c>
    </row>
    <row r="9" spans="2:9" ht="15.4" x14ac:dyDescent="0.45">
      <c r="B9" s="21">
        <v>3.7639999999999998</v>
      </c>
      <c r="C9" s="20">
        <v>1.19</v>
      </c>
      <c r="D9" s="22">
        <v>1.405</v>
      </c>
      <c r="G9" s="21">
        <v>2.6829999999999998</v>
      </c>
      <c r="H9" s="20">
        <v>2.5950000000000002</v>
      </c>
      <c r="I9" s="22">
        <v>0.93</v>
      </c>
    </row>
    <row r="10" spans="2:9" ht="15.4" x14ac:dyDescent="0.45">
      <c r="B10" s="21">
        <v>4.26</v>
      </c>
      <c r="C10" s="20">
        <v>2.7130000000000001</v>
      </c>
      <c r="D10" s="22">
        <v>2.4209999999999998</v>
      </c>
      <c r="G10" s="21">
        <v>1.5429999999999999</v>
      </c>
      <c r="H10" s="20">
        <v>2.4089999999999998</v>
      </c>
      <c r="I10" s="22">
        <v>0.83799999999999997</v>
      </c>
    </row>
    <row r="11" spans="2:9" ht="15.4" x14ac:dyDescent="0.45">
      <c r="B11" s="21">
        <v>2.823</v>
      </c>
      <c r="C11" s="20">
        <v>4.6340000000000003</v>
      </c>
      <c r="D11" s="22">
        <v>1.6870000000000001</v>
      </c>
      <c r="G11" s="21">
        <v>2.4020000000000001</v>
      </c>
      <c r="H11" s="20">
        <v>0.96399999999999997</v>
      </c>
      <c r="I11" s="22">
        <v>0.93</v>
      </c>
    </row>
    <row r="12" spans="2:9" ht="15.4" x14ac:dyDescent="0.45">
      <c r="B12" s="21">
        <v>1.8819999999999999</v>
      </c>
      <c r="C12" s="20">
        <v>2.399</v>
      </c>
      <c r="D12" s="22">
        <v>2.661</v>
      </c>
      <c r="G12" s="21">
        <v>2.2490000000000001</v>
      </c>
      <c r="H12" s="20">
        <v>2.65</v>
      </c>
      <c r="I12" s="22">
        <v>0.46500000000000002</v>
      </c>
    </row>
    <row r="13" spans="2:9" ht="15.4" x14ac:dyDescent="0.45">
      <c r="B13" s="21">
        <v>4.2629999999999999</v>
      </c>
      <c r="C13" s="20">
        <v>2.3650000000000002</v>
      </c>
      <c r="D13" s="22">
        <v>0.99299999999999999</v>
      </c>
      <c r="G13" s="21">
        <v>2.2490000000000001</v>
      </c>
      <c r="H13" s="20">
        <v>2.4089999999999998</v>
      </c>
      <c r="I13" s="22">
        <v>0.46500000000000002</v>
      </c>
    </row>
    <row r="14" spans="2:9" ht="15.4" x14ac:dyDescent="0.45">
      <c r="B14" s="21">
        <v>1.6160000000000001</v>
      </c>
      <c r="C14" s="20">
        <v>1.897</v>
      </c>
      <c r="D14" s="22">
        <v>1.9279999999999999</v>
      </c>
      <c r="G14" s="21">
        <v>1.776</v>
      </c>
      <c r="H14" s="20">
        <v>1.8819999999999999</v>
      </c>
      <c r="I14" s="22">
        <v>0.69799999999999995</v>
      </c>
    </row>
    <row r="15" spans="2:9" ht="15.4" x14ac:dyDescent="0.45">
      <c r="B15" s="21">
        <v>2.9409999999999998</v>
      </c>
      <c r="C15" s="20">
        <v>2.5880000000000001</v>
      </c>
      <c r="D15" s="22">
        <v>2.0110000000000001</v>
      </c>
      <c r="G15" s="21">
        <v>3.056</v>
      </c>
      <c r="H15" s="20">
        <v>2.4089999999999998</v>
      </c>
      <c r="I15" s="22">
        <v>0.69799999999999995</v>
      </c>
    </row>
    <row r="16" spans="2:9" ht="15.4" x14ac:dyDescent="0.45">
      <c r="B16" s="21">
        <v>2.169</v>
      </c>
      <c r="C16" s="20">
        <v>1.647</v>
      </c>
      <c r="D16" s="22">
        <v>2.9359999999999999</v>
      </c>
      <c r="G16" s="21">
        <v>2.2090000000000001</v>
      </c>
      <c r="H16" s="20">
        <v>2.4569999999999999</v>
      </c>
      <c r="I16" s="22">
        <v>0.52</v>
      </c>
    </row>
    <row r="17" spans="2:9" ht="15.4" x14ac:dyDescent="0.45">
      <c r="B17" s="21">
        <v>1.9279999999999999</v>
      </c>
      <c r="C17" s="20">
        <v>2.1429999999999998</v>
      </c>
      <c r="D17" s="22">
        <v>3.0550000000000002</v>
      </c>
      <c r="G17" s="21">
        <v>2.6269999999999998</v>
      </c>
      <c r="H17" s="20">
        <v>1.6870000000000001</v>
      </c>
      <c r="I17" s="22">
        <v>0.46500000000000002</v>
      </c>
    </row>
    <row r="18" spans="2:9" ht="15.4" x14ac:dyDescent="0.45">
      <c r="B18" s="21">
        <v>3.0190000000000001</v>
      </c>
      <c r="C18" s="20">
        <v>2.6190000000000002</v>
      </c>
      <c r="D18" s="22">
        <v>1.966</v>
      </c>
      <c r="G18" s="21">
        <v>2.7269999999999999</v>
      </c>
      <c r="H18" s="20">
        <v>1.9430000000000001</v>
      </c>
      <c r="I18" s="22">
        <v>0.73499999999999999</v>
      </c>
    </row>
    <row r="19" spans="2:9" ht="15.4" x14ac:dyDescent="0.45">
      <c r="B19" s="21">
        <v>2.7469999999999999</v>
      </c>
      <c r="C19" s="20">
        <v>2.1560000000000001</v>
      </c>
      <c r="D19" s="22">
        <v>0.97499999999999998</v>
      </c>
      <c r="G19" s="21">
        <v>1.9510000000000001</v>
      </c>
      <c r="H19" s="20">
        <v>1.405</v>
      </c>
      <c r="I19" s="22">
        <v>0.69799999999999995</v>
      </c>
    </row>
    <row r="20" spans="2:9" ht="15.4" x14ac:dyDescent="0.45">
      <c r="B20" s="21">
        <v>4.0469999999999997</v>
      </c>
      <c r="C20" s="20">
        <v>4.3899999999999997</v>
      </c>
      <c r="D20" s="22">
        <v>1.379</v>
      </c>
      <c r="G20" s="21">
        <v>2.7810000000000001</v>
      </c>
      <c r="H20" s="20">
        <v>1.466</v>
      </c>
      <c r="I20" s="22">
        <v>0.73499999999999999</v>
      </c>
    </row>
    <row r="21" spans="2:9" ht="15.4" x14ac:dyDescent="0.45">
      <c r="B21" s="21">
        <v>1.859</v>
      </c>
      <c r="C21" s="20">
        <v>1.919</v>
      </c>
      <c r="D21" s="22">
        <v>1.4830000000000001</v>
      </c>
      <c r="G21" s="21">
        <v>2.3140000000000001</v>
      </c>
      <c r="H21" s="20">
        <v>1.9870000000000001</v>
      </c>
      <c r="I21" s="22">
        <v>0.93</v>
      </c>
    </row>
    <row r="22" spans="2:9" ht="15.4" x14ac:dyDescent="0.45">
      <c r="B22" s="21">
        <v>1.506</v>
      </c>
      <c r="C22" s="20">
        <v>1.3879999999999999</v>
      </c>
      <c r="D22" s="22">
        <v>0.879</v>
      </c>
      <c r="G22" s="21">
        <v>2.5459999999999998</v>
      </c>
      <c r="H22" s="20">
        <v>2.044</v>
      </c>
      <c r="I22" s="22">
        <v>0.93</v>
      </c>
    </row>
    <row r="23" spans="2:9" ht="15.4" x14ac:dyDescent="0.45">
      <c r="B23" s="21">
        <v>3.3159999999999998</v>
      </c>
      <c r="C23" s="20">
        <v>3.1040000000000001</v>
      </c>
      <c r="D23" s="22">
        <v>0.48799999999999999</v>
      </c>
      <c r="G23" s="21">
        <v>3.1709999999999998</v>
      </c>
      <c r="H23" s="20">
        <v>3.2770000000000001</v>
      </c>
      <c r="I23" s="22">
        <v>0.78100000000000003</v>
      </c>
    </row>
    <row r="24" spans="2:9" ht="15.4" x14ac:dyDescent="0.45">
      <c r="B24" s="21">
        <v>1.6830000000000001</v>
      </c>
      <c r="C24" s="20">
        <v>1.667</v>
      </c>
      <c r="D24" s="22">
        <v>1.2190000000000001</v>
      </c>
      <c r="G24" s="21">
        <v>2.7269999999999999</v>
      </c>
      <c r="H24" s="20">
        <v>1.8819999999999999</v>
      </c>
      <c r="I24" s="22">
        <v>0.74099999999999999</v>
      </c>
    </row>
    <row r="25" spans="2:9" ht="15.4" x14ac:dyDescent="0.45">
      <c r="B25" s="21">
        <v>3.1890000000000001</v>
      </c>
      <c r="C25" s="20">
        <v>2.6619999999999999</v>
      </c>
      <c r="D25" s="22">
        <v>1.5609999999999999</v>
      </c>
      <c r="G25" s="21">
        <v>3.415</v>
      </c>
      <c r="H25" s="20">
        <v>2.931</v>
      </c>
      <c r="I25" s="22">
        <v>1.018</v>
      </c>
    </row>
    <row r="26" spans="2:9" ht="15.4" x14ac:dyDescent="0.45">
      <c r="B26" s="21">
        <v>4.6609999999999996</v>
      </c>
      <c r="C26" s="20">
        <v>3.4340000000000002</v>
      </c>
      <c r="D26" s="22">
        <v>1.724</v>
      </c>
      <c r="G26" s="21">
        <v>2.5110000000000001</v>
      </c>
      <c r="H26" s="20">
        <v>2.073</v>
      </c>
      <c r="I26" s="22">
        <v>0.74099999999999999</v>
      </c>
    </row>
    <row r="27" spans="2:9" ht="15.4" x14ac:dyDescent="0.45">
      <c r="B27" s="21">
        <v>3.4689999999999999</v>
      </c>
      <c r="C27" s="20">
        <v>2.1949999999999998</v>
      </c>
      <c r="D27" s="22">
        <v>1.4630000000000001</v>
      </c>
      <c r="G27" s="21">
        <v>2.7269999999999999</v>
      </c>
      <c r="H27" s="20">
        <v>2.65</v>
      </c>
      <c r="I27" s="22">
        <v>1.1040000000000001</v>
      </c>
    </row>
    <row r="28" spans="2:9" ht="15.4" x14ac:dyDescent="0.45">
      <c r="B28" s="21">
        <v>2.2080000000000002</v>
      </c>
      <c r="C28" s="20">
        <v>3.0950000000000002</v>
      </c>
      <c r="D28" s="22">
        <v>1.006</v>
      </c>
      <c r="G28" s="21">
        <v>2.6829999999999998</v>
      </c>
      <c r="H28" s="20">
        <v>3.1419999999999999</v>
      </c>
      <c r="I28" s="22">
        <v>0.55200000000000005</v>
      </c>
    </row>
    <row r="29" spans="2:9" ht="15.4" x14ac:dyDescent="0.45">
      <c r="B29" s="21">
        <v>3.133</v>
      </c>
      <c r="C29" s="20">
        <v>2.3130000000000002</v>
      </c>
      <c r="D29" s="22">
        <v>2.7269999999999999</v>
      </c>
      <c r="G29" s="21">
        <v>2.7269999999999999</v>
      </c>
      <c r="H29" s="20">
        <v>1.9870000000000001</v>
      </c>
      <c r="I29" s="22">
        <v>0.98799999999999999</v>
      </c>
    </row>
    <row r="30" spans="2:9" ht="15.4" x14ac:dyDescent="0.45">
      <c r="B30" s="21">
        <v>1.704</v>
      </c>
      <c r="C30" s="20">
        <v>2.194</v>
      </c>
      <c r="D30" s="22">
        <v>1.7250000000000001</v>
      </c>
      <c r="G30" s="21">
        <v>2.9470000000000001</v>
      </c>
      <c r="H30" s="20">
        <v>2.4089999999999998</v>
      </c>
      <c r="I30" s="22">
        <v>0.74099999999999999</v>
      </c>
    </row>
    <row r="31" spans="2:9" ht="15.4" x14ac:dyDescent="0.45">
      <c r="B31" s="21">
        <v>2.169</v>
      </c>
      <c r="C31" s="20">
        <v>1.966</v>
      </c>
      <c r="D31" s="22">
        <v>1.7250000000000001</v>
      </c>
      <c r="G31" s="21">
        <v>2.9369999999999998</v>
      </c>
      <c r="H31" s="20">
        <v>2.4089999999999998</v>
      </c>
      <c r="I31" s="22">
        <v>0.74099999999999999</v>
      </c>
    </row>
    <row r="32" spans="2:9" ht="15.4" x14ac:dyDescent="0.45">
      <c r="B32" s="21">
        <v>4.125</v>
      </c>
      <c r="C32" s="20">
        <v>3.28</v>
      </c>
      <c r="D32" s="22">
        <v>1.7250000000000001</v>
      </c>
      <c r="G32" s="21">
        <v>2.3140000000000001</v>
      </c>
      <c r="H32" s="20">
        <v>2.4089999999999998</v>
      </c>
      <c r="I32" s="22">
        <v>0.49399999999999999</v>
      </c>
    </row>
    <row r="33" spans="2:9" ht="15.4" x14ac:dyDescent="0.45">
      <c r="B33" s="21">
        <v>3.5579999999999998</v>
      </c>
      <c r="C33" s="20">
        <v>4.0359999999999996</v>
      </c>
      <c r="D33" s="22">
        <v>3.601</v>
      </c>
      <c r="G33" s="21">
        <v>3.2719999999999998</v>
      </c>
      <c r="H33" s="20">
        <v>1.6870000000000001</v>
      </c>
      <c r="I33" s="22">
        <v>0.74099999999999999</v>
      </c>
    </row>
    <row r="34" spans="2:9" ht="15.4" x14ac:dyDescent="0.45">
      <c r="B34" s="21">
        <v>3.0190000000000001</v>
      </c>
      <c r="C34" s="20">
        <v>2.2999999999999998</v>
      </c>
      <c r="D34" s="22">
        <v>1.966</v>
      </c>
      <c r="G34" s="21">
        <v>2.4390000000000001</v>
      </c>
      <c r="H34" s="20">
        <v>1.7370000000000001</v>
      </c>
      <c r="I34" s="22">
        <v>0.98799999999999999</v>
      </c>
    </row>
    <row r="35" spans="2:9" ht="15.4" x14ac:dyDescent="0.45">
      <c r="B35" s="21">
        <v>3.863</v>
      </c>
      <c r="C35" s="20">
        <v>2.726</v>
      </c>
      <c r="D35" s="22">
        <v>2.593</v>
      </c>
      <c r="G35" s="21">
        <v>2.927</v>
      </c>
      <c r="H35" s="20">
        <v>1.9279999999999999</v>
      </c>
      <c r="I35" s="22">
        <v>0.49399999999999999</v>
      </c>
    </row>
    <row r="36" spans="2:9" ht="15.4" x14ac:dyDescent="0.45">
      <c r="B36" s="21">
        <v>2.41</v>
      </c>
      <c r="C36" s="20">
        <v>2.8540000000000001</v>
      </c>
      <c r="D36" s="22">
        <v>1.38</v>
      </c>
      <c r="G36" s="21">
        <v>2.9369999999999998</v>
      </c>
      <c r="H36" s="20">
        <v>2.0590000000000002</v>
      </c>
      <c r="I36" s="22">
        <v>0.247</v>
      </c>
    </row>
    <row r="37" spans="2:9" ht="15.4" x14ac:dyDescent="0.45">
      <c r="B37" s="21">
        <v>2.41</v>
      </c>
      <c r="C37" s="20">
        <v>2.78</v>
      </c>
      <c r="D37" s="22">
        <v>1.2190000000000001</v>
      </c>
      <c r="G37" s="21">
        <v>3.6589999999999998</v>
      </c>
      <c r="H37" s="20">
        <v>1.835</v>
      </c>
      <c r="I37" s="22">
        <v>0.49399999999999999</v>
      </c>
    </row>
    <row r="38" spans="2:9" ht="15.4" x14ac:dyDescent="0.45">
      <c r="B38" s="21">
        <v>3.45</v>
      </c>
      <c r="C38" s="20">
        <v>1.758</v>
      </c>
      <c r="D38" s="22">
        <v>1.091</v>
      </c>
      <c r="G38" s="21">
        <v>1.4219999999999999</v>
      </c>
      <c r="H38" s="20">
        <v>2.98</v>
      </c>
      <c r="I38" s="22">
        <v>0.247</v>
      </c>
    </row>
    <row r="39" spans="2:9" ht="15.4" x14ac:dyDescent="0.45">
      <c r="B39" s="21">
        <v>1.9870000000000001</v>
      </c>
      <c r="C39" s="20">
        <v>3.69</v>
      </c>
      <c r="D39" s="22">
        <v>0.73199999999999998</v>
      </c>
      <c r="G39" s="21">
        <v>2.1819999999999999</v>
      </c>
      <c r="H39" s="20">
        <v>2.169</v>
      </c>
      <c r="I39" s="22">
        <v>0</v>
      </c>
    </row>
    <row r="40" spans="2:9" ht="15.4" x14ac:dyDescent="0.45">
      <c r="B40" s="21">
        <v>2.41</v>
      </c>
      <c r="C40" s="20">
        <v>3.3959999999999999</v>
      </c>
      <c r="D40" s="22">
        <v>1.38</v>
      </c>
      <c r="G40" s="21">
        <v>2.4390000000000001</v>
      </c>
      <c r="H40" s="20">
        <v>1.6870000000000001</v>
      </c>
      <c r="I40" s="22">
        <v>0</v>
      </c>
    </row>
    <row r="41" spans="2:9" ht="15.4" x14ac:dyDescent="0.45">
      <c r="B41" s="21">
        <v>3.2149999999999999</v>
      </c>
      <c r="C41" s="20">
        <v>3.714</v>
      </c>
      <c r="D41" s="22">
        <v>2.4870000000000001</v>
      </c>
      <c r="G41" s="21">
        <v>3.492</v>
      </c>
      <c r="H41" s="20">
        <v>2.169</v>
      </c>
      <c r="I41" s="22">
        <v>0</v>
      </c>
    </row>
    <row r="42" spans="2:9" ht="15.4" x14ac:dyDescent="0.45">
      <c r="B42" s="21">
        <v>4.843</v>
      </c>
      <c r="C42" s="20">
        <v>3.714</v>
      </c>
      <c r="D42" s="22">
        <v>1.966</v>
      </c>
      <c r="G42" s="21">
        <v>2.7810000000000001</v>
      </c>
      <c r="H42" s="20">
        <v>3.1320000000000001</v>
      </c>
      <c r="I42" s="22">
        <v>0.89</v>
      </c>
    </row>
    <row r="43" spans="2:9" ht="15.4" x14ac:dyDescent="0.45">
      <c r="B43" s="21">
        <v>2.7469999999999999</v>
      </c>
      <c r="C43" s="20">
        <v>3.1230000000000002</v>
      </c>
      <c r="D43" s="22">
        <v>3.3969999999999998</v>
      </c>
      <c r="G43" s="21">
        <v>2.6829999999999998</v>
      </c>
      <c r="H43" s="20">
        <v>2.169</v>
      </c>
      <c r="I43" s="22">
        <v>0.78100000000000003</v>
      </c>
    </row>
    <row r="44" spans="2:9" ht="15.4" x14ac:dyDescent="0.45">
      <c r="B44" s="21">
        <v>3.1829999999999998</v>
      </c>
      <c r="C44" s="20">
        <v>3.4220000000000002</v>
      </c>
      <c r="D44" s="22">
        <v>1.7070000000000001</v>
      </c>
      <c r="G44" s="21">
        <v>2.4390000000000001</v>
      </c>
      <c r="H44" s="20">
        <v>1.9430000000000001</v>
      </c>
      <c r="I44" s="22">
        <v>0.55200000000000005</v>
      </c>
    </row>
    <row r="45" spans="2:9" ht="15.4" x14ac:dyDescent="0.45">
      <c r="B45" s="21">
        <v>1.2290000000000001</v>
      </c>
      <c r="C45" s="20">
        <v>2.399</v>
      </c>
      <c r="D45" s="22">
        <v>1.966</v>
      </c>
      <c r="G45" s="21">
        <v>2.7810000000000001</v>
      </c>
      <c r="H45" s="20">
        <v>2.694</v>
      </c>
      <c r="I45" s="22">
        <v>0.247</v>
      </c>
    </row>
    <row r="46" spans="2:9" ht="15.4" x14ac:dyDescent="0.45">
      <c r="B46" s="21">
        <v>3.7490000000000001</v>
      </c>
      <c r="C46" s="20">
        <v>2.3650000000000002</v>
      </c>
      <c r="D46" s="22">
        <v>1.9510000000000001</v>
      </c>
      <c r="G46" s="21">
        <v>2.1949999999999998</v>
      </c>
      <c r="H46" s="20">
        <v>2.9009999999999998</v>
      </c>
      <c r="I46" s="22">
        <v>0.89</v>
      </c>
    </row>
    <row r="47" spans="2:9" ht="15.4" x14ac:dyDescent="0.45">
      <c r="B47" s="21">
        <v>1.704</v>
      </c>
      <c r="C47" s="20">
        <v>1.897</v>
      </c>
      <c r="D47" s="22">
        <v>1.7589999999999999</v>
      </c>
      <c r="G47" s="21">
        <v>2.9769999999999999</v>
      </c>
      <c r="H47" s="20">
        <v>1.6160000000000001</v>
      </c>
      <c r="I47" s="22">
        <v>0.69799999999999995</v>
      </c>
    </row>
    <row r="48" spans="2:9" ht="15.4" x14ac:dyDescent="0.45">
      <c r="B48" s="21">
        <v>2.931</v>
      </c>
      <c r="C48" s="20">
        <v>2.8450000000000002</v>
      </c>
      <c r="D48" s="22">
        <v>1.091</v>
      </c>
      <c r="G48" s="21">
        <v>2.6379999999999999</v>
      </c>
      <c r="H48" s="20">
        <v>3.2330000000000001</v>
      </c>
      <c r="I48" s="22">
        <v>0.69799999999999995</v>
      </c>
    </row>
    <row r="49" spans="2:9" ht="15.4" x14ac:dyDescent="0.45">
      <c r="B49" s="21">
        <v>2.1819999999999999</v>
      </c>
      <c r="C49" s="20">
        <v>1.998</v>
      </c>
      <c r="D49" s="22">
        <v>1.3129999999999999</v>
      </c>
      <c r="G49" s="21">
        <v>2.927</v>
      </c>
      <c r="H49" s="20">
        <v>1.9430000000000001</v>
      </c>
      <c r="I49" s="22">
        <v>0.247</v>
      </c>
    </row>
    <row r="50" spans="2:9" ht="15.4" x14ac:dyDescent="0.45">
      <c r="B50" s="21">
        <v>3.855</v>
      </c>
      <c r="C50" s="20">
        <v>2.4350000000000001</v>
      </c>
      <c r="D50" s="22">
        <v>0.73199999999999998</v>
      </c>
      <c r="G50" s="21">
        <v>2.1949999999999998</v>
      </c>
      <c r="H50" s="20">
        <v>2.516</v>
      </c>
      <c r="I50" s="22">
        <v>0.89</v>
      </c>
    </row>
    <row r="51" spans="2:9" ht="15.4" x14ac:dyDescent="0.45">
      <c r="B51" s="21">
        <v>3.45</v>
      </c>
      <c r="C51" s="20">
        <v>1.3340000000000001</v>
      </c>
      <c r="D51" s="22">
        <v>1.966</v>
      </c>
      <c r="G51" s="21">
        <v>2.1949999999999998</v>
      </c>
      <c r="H51" s="20">
        <v>1.8819999999999999</v>
      </c>
      <c r="I51" s="22">
        <v>0.98799999999999999</v>
      </c>
    </row>
    <row r="52" spans="2:9" ht="15.4" x14ac:dyDescent="0.45">
      <c r="B52" s="21">
        <v>3.6459999999999999</v>
      </c>
      <c r="C52" s="20">
        <v>2.2570000000000001</v>
      </c>
      <c r="D52" s="22">
        <v>1.006</v>
      </c>
      <c r="G52" s="21">
        <v>2.4510000000000001</v>
      </c>
      <c r="H52" s="20">
        <v>3.1320000000000001</v>
      </c>
      <c r="I52" s="22">
        <v>1.018</v>
      </c>
    </row>
    <row r="53" spans="2:9" ht="15.75" thickBot="1" x14ac:dyDescent="0.5">
      <c r="B53" s="23">
        <v>2.222</v>
      </c>
      <c r="C53" s="28">
        <v>3</v>
      </c>
      <c r="D53" s="24">
        <v>1.4630000000000001</v>
      </c>
      <c r="G53" s="23">
        <v>3.056</v>
      </c>
      <c r="H53" s="28">
        <v>3.45</v>
      </c>
      <c r="I53" s="24">
        <v>0.74099999999999999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37FCF-8FC5-4492-9506-D7531AE10899}">
  <dimension ref="B1:J13"/>
  <sheetViews>
    <sheetView zoomScale="89" workbookViewId="0">
      <selection activeCell="H20" sqref="H20"/>
    </sheetView>
  </sheetViews>
  <sheetFormatPr defaultColWidth="8.796875" defaultRowHeight="13.5" x14ac:dyDescent="0.35"/>
  <cols>
    <col min="1" max="1" width="8.796875" style="2"/>
    <col min="2" max="2" width="14.1328125" style="2" customWidth="1"/>
    <col min="3" max="3" width="10.46484375" style="2" customWidth="1"/>
    <col min="4" max="4" width="24.796875" style="2" customWidth="1"/>
    <col min="5" max="5" width="20.796875" style="2" customWidth="1"/>
    <col min="6" max="6" width="8.796875" style="2"/>
    <col min="7" max="7" width="14.1328125" style="2" customWidth="1"/>
    <col min="8" max="8" width="10.46484375" style="2" customWidth="1"/>
    <col min="9" max="9" width="24.796875" style="2" customWidth="1"/>
    <col min="10" max="10" width="18.796875" style="2" customWidth="1"/>
    <col min="11" max="16384" width="8.796875" style="2"/>
  </cols>
  <sheetData>
    <row r="1" spans="2:10" ht="15.4" thickBot="1" x14ac:dyDescent="0.45">
      <c r="B1" s="46" t="s">
        <v>51</v>
      </c>
      <c r="C1" s="45"/>
      <c r="D1" s="45"/>
      <c r="E1" s="45"/>
      <c r="F1" s="45"/>
      <c r="G1" s="45"/>
      <c r="H1" s="45"/>
      <c r="I1" s="45"/>
    </row>
    <row r="2" spans="2:10" ht="15.4" thickBot="1" x14ac:dyDescent="0.45">
      <c r="B2" s="38" t="s">
        <v>38</v>
      </c>
      <c r="C2" s="33" t="s">
        <v>36</v>
      </c>
      <c r="D2" s="34" t="s">
        <v>37</v>
      </c>
      <c r="G2" s="38" t="s">
        <v>39</v>
      </c>
      <c r="H2" s="33" t="s">
        <v>36</v>
      </c>
      <c r="I2" s="34" t="s">
        <v>37</v>
      </c>
    </row>
    <row r="3" spans="2:10" ht="15" x14ac:dyDescent="0.4">
      <c r="B3" s="37" t="s">
        <v>33</v>
      </c>
      <c r="C3" s="27">
        <v>90</v>
      </c>
      <c r="D3" s="26">
        <v>10</v>
      </c>
      <c r="G3" s="37" t="s">
        <v>33</v>
      </c>
      <c r="H3" s="27">
        <v>90</v>
      </c>
      <c r="I3" s="26">
        <v>10</v>
      </c>
    </row>
    <row r="4" spans="2:10" ht="15" x14ac:dyDescent="0.4">
      <c r="B4" s="35" t="s">
        <v>34</v>
      </c>
      <c r="C4" s="20">
        <v>88</v>
      </c>
      <c r="D4" s="22">
        <v>12</v>
      </c>
      <c r="G4" s="35" t="s">
        <v>34</v>
      </c>
      <c r="H4" s="20">
        <v>84</v>
      </c>
      <c r="I4" s="22">
        <v>16</v>
      </c>
    </row>
    <row r="5" spans="2:10" ht="15.4" thickBot="1" x14ac:dyDescent="0.45">
      <c r="B5" s="36" t="s">
        <v>35</v>
      </c>
      <c r="C5" s="28">
        <v>38</v>
      </c>
      <c r="D5" s="24">
        <v>62</v>
      </c>
      <c r="G5" s="36" t="s">
        <v>35</v>
      </c>
      <c r="H5" s="28">
        <v>28</v>
      </c>
      <c r="I5" s="24">
        <v>72</v>
      </c>
    </row>
    <row r="9" spans="2:10" ht="14.25" thickBot="1" x14ac:dyDescent="0.45">
      <c r="B9" s="45" t="s">
        <v>52</v>
      </c>
      <c r="C9" s="45"/>
      <c r="D9" s="45"/>
      <c r="E9" s="45"/>
      <c r="F9" s="45"/>
      <c r="G9" s="45"/>
      <c r="H9" s="45"/>
      <c r="I9" s="45"/>
      <c r="J9" s="45"/>
    </row>
    <row r="10" spans="2:10" ht="15.4" thickBot="1" x14ac:dyDescent="0.45">
      <c r="B10" s="38" t="s">
        <v>38</v>
      </c>
      <c r="C10" s="39" t="s">
        <v>36</v>
      </c>
      <c r="D10" s="33" t="s">
        <v>40</v>
      </c>
      <c r="E10" s="34" t="s">
        <v>41</v>
      </c>
      <c r="G10" s="38" t="s">
        <v>39</v>
      </c>
      <c r="H10" s="39" t="s">
        <v>36</v>
      </c>
      <c r="I10" s="33" t="s">
        <v>40</v>
      </c>
      <c r="J10" s="34" t="s">
        <v>41</v>
      </c>
    </row>
    <row r="11" spans="2:10" ht="15" x14ac:dyDescent="0.4">
      <c r="B11" s="37" t="s">
        <v>30</v>
      </c>
      <c r="C11" s="27">
        <v>92</v>
      </c>
      <c r="D11" s="27">
        <v>0</v>
      </c>
      <c r="E11" s="26">
        <v>8</v>
      </c>
      <c r="G11" s="37" t="s">
        <v>30</v>
      </c>
      <c r="H11" s="27">
        <v>88</v>
      </c>
      <c r="I11" s="27">
        <v>2</v>
      </c>
      <c r="J11" s="26">
        <v>10</v>
      </c>
    </row>
    <row r="12" spans="2:10" ht="15" x14ac:dyDescent="0.4">
      <c r="B12" s="35" t="s">
        <v>31</v>
      </c>
      <c r="C12" s="20">
        <v>74</v>
      </c>
      <c r="D12" s="20">
        <v>2</v>
      </c>
      <c r="E12" s="22">
        <v>24</v>
      </c>
      <c r="G12" s="35" t="s">
        <v>31</v>
      </c>
      <c r="H12" s="20">
        <v>80</v>
      </c>
      <c r="I12" s="20">
        <v>2</v>
      </c>
      <c r="J12" s="22">
        <v>14</v>
      </c>
    </row>
    <row r="13" spans="2:10" ht="15.4" thickBot="1" x14ac:dyDescent="0.45">
      <c r="B13" s="36" t="s">
        <v>32</v>
      </c>
      <c r="C13" s="28">
        <v>20</v>
      </c>
      <c r="D13" s="28">
        <v>38</v>
      </c>
      <c r="E13" s="24">
        <v>2</v>
      </c>
      <c r="G13" s="36" t="s">
        <v>32</v>
      </c>
      <c r="H13" s="28">
        <v>18</v>
      </c>
      <c r="I13" s="28">
        <v>22</v>
      </c>
      <c r="J13" s="24">
        <v>10</v>
      </c>
    </row>
  </sheetData>
  <mergeCells count="2">
    <mergeCell ref="B1:I1"/>
    <mergeCell ref="B9:J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9864D-AB28-4002-9961-3742ECE679C6}">
  <dimension ref="A1:L47"/>
  <sheetViews>
    <sheetView workbookViewId="0">
      <selection activeCell="I10" sqref="I10"/>
    </sheetView>
  </sheetViews>
  <sheetFormatPr defaultColWidth="8.796875" defaultRowHeight="14.25" x14ac:dyDescent="0.45"/>
  <sheetData>
    <row r="1" spans="1:12" s="2" customFormat="1" ht="13.9" x14ac:dyDescent="0.4">
      <c r="A1" s="1" t="s">
        <v>10</v>
      </c>
    </row>
    <row r="2" spans="1:12" s="3" customFormat="1" ht="12.75" x14ac:dyDescent="0.35"/>
    <row r="3" spans="1:12" s="4" customFormat="1" ht="13.15" x14ac:dyDescent="0.4">
      <c r="A3" s="4" t="s">
        <v>0</v>
      </c>
      <c r="C3" s="4" t="s">
        <v>1</v>
      </c>
      <c r="J3" s="4" t="s">
        <v>2</v>
      </c>
    </row>
    <row r="4" spans="1:12" s="3" customFormat="1" ht="12.75" x14ac:dyDescent="0.35">
      <c r="A4" s="3" t="s">
        <v>3</v>
      </c>
      <c r="B4" s="3">
        <v>1</v>
      </c>
      <c r="C4" s="3">
        <v>35310.387999999999</v>
      </c>
      <c r="E4" s="3">
        <f>C4/35310.388*100</f>
        <v>100</v>
      </c>
      <c r="I4" s="3">
        <v>1</v>
      </c>
      <c r="J4" s="3">
        <v>36788.167000000001</v>
      </c>
      <c r="L4" s="3">
        <f>J4/36788.167*100</f>
        <v>100</v>
      </c>
    </row>
    <row r="5" spans="1:12" s="3" customFormat="1" ht="12.75" x14ac:dyDescent="0.35">
      <c r="B5" s="3">
        <v>2</v>
      </c>
      <c r="C5" s="3">
        <v>30850.894</v>
      </c>
      <c r="E5" s="3">
        <f t="shared" ref="E5:E15" si="0">C5/35310.388*100</f>
        <v>87.370589074240698</v>
      </c>
      <c r="I5" s="3">
        <v>2</v>
      </c>
      <c r="J5" s="3">
        <v>29208.409</v>
      </c>
      <c r="L5" s="3">
        <f t="shared" ref="L5:L15" si="1">J5/36788.167*100</f>
        <v>79.396206394300634</v>
      </c>
    </row>
    <row r="6" spans="1:12" s="3" customFormat="1" ht="12.75" x14ac:dyDescent="0.35">
      <c r="B6" s="3">
        <v>3</v>
      </c>
      <c r="C6" s="3">
        <v>14627.752</v>
      </c>
      <c r="E6" s="3">
        <f t="shared" si="0"/>
        <v>41.426200131247498</v>
      </c>
      <c r="I6" s="3">
        <v>3</v>
      </c>
      <c r="J6" s="3">
        <v>21440.823</v>
      </c>
      <c r="L6" s="3">
        <f t="shared" si="1"/>
        <v>58.281846442634667</v>
      </c>
    </row>
    <row r="7" spans="1:12" s="3" customFormat="1" ht="12.75" x14ac:dyDescent="0.35">
      <c r="A7" s="3" t="s">
        <v>4</v>
      </c>
      <c r="B7" s="3">
        <v>4</v>
      </c>
      <c r="C7" s="3">
        <v>21599.874</v>
      </c>
      <c r="E7" s="3">
        <f t="shared" si="0"/>
        <v>61.171443372414934</v>
      </c>
      <c r="I7" s="3">
        <v>4</v>
      </c>
      <c r="J7" s="3">
        <v>32648.458999999999</v>
      </c>
      <c r="L7" s="3">
        <f t="shared" si="1"/>
        <v>88.747175144659963</v>
      </c>
    </row>
    <row r="8" spans="1:12" s="3" customFormat="1" ht="12.75" x14ac:dyDescent="0.35">
      <c r="B8" s="3">
        <v>5</v>
      </c>
      <c r="C8" s="3">
        <v>4253.0450000000001</v>
      </c>
      <c r="E8" s="3">
        <f t="shared" si="0"/>
        <v>12.044741621077627</v>
      </c>
      <c r="I8" s="3">
        <v>5</v>
      </c>
      <c r="J8" s="3">
        <v>16174.522000000001</v>
      </c>
      <c r="L8" s="3">
        <f t="shared" si="1"/>
        <v>43.966642861004736</v>
      </c>
    </row>
    <row r="9" spans="1:12" s="3" customFormat="1" ht="12.75" x14ac:dyDescent="0.35">
      <c r="B9" s="3">
        <v>6</v>
      </c>
      <c r="C9" s="3">
        <v>936.89100000000008</v>
      </c>
      <c r="E9" s="3">
        <f t="shared" si="0"/>
        <v>2.6533013457682766</v>
      </c>
      <c r="I9" s="3">
        <v>6</v>
      </c>
      <c r="J9" s="3">
        <v>3726.953</v>
      </c>
      <c r="L9" s="3">
        <f t="shared" si="1"/>
        <v>10.130847236830256</v>
      </c>
    </row>
    <row r="10" spans="1:12" s="3" customFormat="1" ht="12.75" x14ac:dyDescent="0.35">
      <c r="A10" s="3" t="s">
        <v>5</v>
      </c>
      <c r="B10" s="3">
        <v>7</v>
      </c>
      <c r="C10" s="3">
        <v>11870.539000000001</v>
      </c>
      <c r="E10" s="3">
        <f t="shared" si="0"/>
        <v>33.617696299457265</v>
      </c>
      <c r="I10" s="3">
        <v>7</v>
      </c>
      <c r="J10" s="3">
        <v>27653.316999999999</v>
      </c>
      <c r="L10" s="3">
        <f t="shared" si="1"/>
        <v>75.169053679679124</v>
      </c>
    </row>
    <row r="11" spans="1:12" s="3" customFormat="1" ht="12.75" x14ac:dyDescent="0.35">
      <c r="B11" s="3">
        <v>8</v>
      </c>
      <c r="C11" s="3">
        <v>2210.7109999999998</v>
      </c>
      <c r="E11" s="3">
        <f t="shared" si="0"/>
        <v>6.260794981918635</v>
      </c>
      <c r="I11" s="3">
        <v>8</v>
      </c>
      <c r="J11" s="3">
        <v>18450.196</v>
      </c>
      <c r="L11" s="3">
        <f t="shared" si="1"/>
        <v>50.15252866499165</v>
      </c>
    </row>
    <row r="12" spans="1:12" s="3" customFormat="1" ht="12.75" x14ac:dyDescent="0.35">
      <c r="B12" s="3">
        <v>9</v>
      </c>
      <c r="C12" s="3">
        <v>578.66799999999989</v>
      </c>
      <c r="E12" s="3">
        <f t="shared" si="0"/>
        <v>1.6388038556812232</v>
      </c>
      <c r="I12" s="3">
        <v>9</v>
      </c>
      <c r="J12" s="3">
        <v>3772.5889999999999</v>
      </c>
      <c r="L12" s="3">
        <f t="shared" si="1"/>
        <v>10.254897994781855</v>
      </c>
    </row>
    <row r="13" spans="1:12" s="3" customFormat="1" ht="12.75" x14ac:dyDescent="0.35">
      <c r="A13" s="3" t="s">
        <v>6</v>
      </c>
      <c r="B13" s="3">
        <v>10</v>
      </c>
      <c r="C13" s="3">
        <v>10975.722</v>
      </c>
      <c r="E13" s="3">
        <f t="shared" si="0"/>
        <v>31.083549690816199</v>
      </c>
      <c r="I13" s="3">
        <v>10</v>
      </c>
      <c r="J13" s="3">
        <v>31511.095000000001</v>
      </c>
      <c r="L13" s="3">
        <f t="shared" si="1"/>
        <v>85.655517982181607</v>
      </c>
    </row>
    <row r="14" spans="1:12" s="3" customFormat="1" ht="12.75" x14ac:dyDescent="0.35">
      <c r="B14" s="3">
        <v>11</v>
      </c>
      <c r="C14" s="3">
        <v>1478.1949999999997</v>
      </c>
      <c r="E14" s="3">
        <f t="shared" si="0"/>
        <v>4.1862893152009537</v>
      </c>
      <c r="I14" s="3">
        <v>11</v>
      </c>
      <c r="J14" s="3">
        <v>18517.53</v>
      </c>
      <c r="L14" s="3">
        <f t="shared" si="1"/>
        <v>50.335560344716271</v>
      </c>
    </row>
    <row r="15" spans="1:12" s="3" customFormat="1" ht="12.75" x14ac:dyDescent="0.35">
      <c r="B15" s="3">
        <v>12</v>
      </c>
      <c r="C15" s="3">
        <v>273.74900000000002</v>
      </c>
      <c r="E15" s="3">
        <f t="shared" si="0"/>
        <v>0.77526477477392786</v>
      </c>
      <c r="I15" s="3">
        <v>12</v>
      </c>
      <c r="J15" s="3">
        <v>5579.0240000000003</v>
      </c>
      <c r="L15" s="3">
        <f t="shared" si="1"/>
        <v>15.165267679686242</v>
      </c>
    </row>
    <row r="16" spans="1:12" s="3" customFormat="1" ht="12.75" x14ac:dyDescent="0.35"/>
    <row r="17" spans="1:12" s="3" customFormat="1" ht="12.75" x14ac:dyDescent="0.35"/>
    <row r="18" spans="1:12" s="4" customFormat="1" ht="13.15" x14ac:dyDescent="0.4">
      <c r="A18" s="4" t="s">
        <v>7</v>
      </c>
      <c r="C18" s="4" t="s">
        <v>1</v>
      </c>
      <c r="J18" s="4" t="s">
        <v>2</v>
      </c>
    </row>
    <row r="19" spans="1:12" s="3" customFormat="1" ht="12.75" x14ac:dyDescent="0.35">
      <c r="A19" s="3" t="s">
        <v>3</v>
      </c>
      <c r="B19" s="3">
        <v>1</v>
      </c>
      <c r="C19" s="3">
        <v>39171.288</v>
      </c>
      <c r="E19" s="3">
        <f>C19/39171.288*100</f>
        <v>100</v>
      </c>
      <c r="I19" s="3">
        <v>1</v>
      </c>
      <c r="J19" s="3">
        <v>33133.196000000004</v>
      </c>
      <c r="L19" s="3">
        <f>J19/33133.196*100</f>
        <v>100</v>
      </c>
    </row>
    <row r="20" spans="1:12" s="3" customFormat="1" ht="12.75" x14ac:dyDescent="0.35">
      <c r="B20" s="3">
        <v>2</v>
      </c>
      <c r="C20" s="3">
        <v>31225.723000000002</v>
      </c>
      <c r="E20" s="3">
        <f t="shared" ref="E20:E29" si="2">C20/39171.288*100</f>
        <v>79.715844421556938</v>
      </c>
      <c r="I20" s="3">
        <v>2</v>
      </c>
      <c r="J20" s="3">
        <v>27819.752</v>
      </c>
      <c r="L20" s="3">
        <f t="shared" ref="L20:L30" si="3">J20/33133.196*100</f>
        <v>83.963382222469562</v>
      </c>
    </row>
    <row r="21" spans="1:12" s="3" customFormat="1" ht="12.75" x14ac:dyDescent="0.35">
      <c r="B21" s="3">
        <v>3</v>
      </c>
      <c r="C21" s="3">
        <v>17216.994999999999</v>
      </c>
      <c r="E21" s="3">
        <f t="shared" si="2"/>
        <v>43.953099014768156</v>
      </c>
      <c r="I21" s="3">
        <v>3</v>
      </c>
      <c r="J21" s="3">
        <v>16724.509999999998</v>
      </c>
      <c r="L21" s="3">
        <f t="shared" si="3"/>
        <v>50.476597548875148</v>
      </c>
    </row>
    <row r="22" spans="1:12" s="3" customFormat="1" ht="12.75" x14ac:dyDescent="0.35">
      <c r="A22" s="3" t="s">
        <v>4</v>
      </c>
      <c r="B22" s="3">
        <v>4</v>
      </c>
      <c r="C22" s="3">
        <v>17050.550999999999</v>
      </c>
      <c r="E22" s="3">
        <f>C22/39171.288*100</f>
        <v>43.528185746662196</v>
      </c>
      <c r="I22" s="3">
        <v>4</v>
      </c>
      <c r="J22" s="3">
        <v>31150.752</v>
      </c>
      <c r="L22" s="3">
        <f>J22/33133.196*100</f>
        <v>94.016743811855633</v>
      </c>
    </row>
    <row r="23" spans="1:12" s="3" customFormat="1" ht="12.75" x14ac:dyDescent="0.35">
      <c r="B23" s="3">
        <v>5</v>
      </c>
      <c r="C23" s="3">
        <v>1766.0229999999999</v>
      </c>
      <c r="E23" s="3">
        <f t="shared" si="2"/>
        <v>4.5084629333607813</v>
      </c>
      <c r="I23" s="3">
        <v>5</v>
      </c>
      <c r="J23" s="3">
        <v>10454.630999999999</v>
      </c>
      <c r="L23" s="3">
        <f t="shared" si="3"/>
        <v>31.553343058122131</v>
      </c>
    </row>
    <row r="24" spans="1:12" s="3" customFormat="1" ht="12.75" x14ac:dyDescent="0.35">
      <c r="B24" s="3">
        <v>6</v>
      </c>
      <c r="C24" s="3">
        <v>411.59799999999996</v>
      </c>
      <c r="E24" s="3">
        <f t="shared" si="2"/>
        <v>1.0507645293665093</v>
      </c>
      <c r="I24" s="3">
        <v>6</v>
      </c>
      <c r="J24" s="3">
        <v>2486.8820000000001</v>
      </c>
      <c r="L24" s="3">
        <f t="shared" si="3"/>
        <v>7.50571119067415</v>
      </c>
    </row>
    <row r="25" spans="1:12" s="3" customFormat="1" ht="12.75" x14ac:dyDescent="0.35">
      <c r="A25" s="3" t="s">
        <v>5</v>
      </c>
      <c r="B25" s="3">
        <v>7</v>
      </c>
      <c r="C25" s="3">
        <v>4436.8739999999998</v>
      </c>
      <c r="E25" s="3">
        <f t="shared" si="2"/>
        <v>11.326852463978208</v>
      </c>
      <c r="I25" s="3">
        <v>7</v>
      </c>
      <c r="J25" s="3">
        <v>26975.803</v>
      </c>
      <c r="L25" s="3">
        <f t="shared" si="3"/>
        <v>81.416241886233962</v>
      </c>
    </row>
    <row r="26" spans="1:12" s="3" customFormat="1" ht="12.75" x14ac:dyDescent="0.35">
      <c r="B26" s="3">
        <v>8</v>
      </c>
      <c r="C26" s="3">
        <v>318.89100000000002</v>
      </c>
      <c r="E26" s="3">
        <f t="shared" si="2"/>
        <v>0.81409373110222971</v>
      </c>
      <c r="I26" s="3">
        <v>8</v>
      </c>
      <c r="J26" s="3">
        <v>12958.752</v>
      </c>
      <c r="L26" s="3">
        <f t="shared" si="3"/>
        <v>39.111083639501601</v>
      </c>
    </row>
    <row r="27" spans="1:12" s="3" customFormat="1" ht="12.75" x14ac:dyDescent="0.35">
      <c r="B27" s="3">
        <v>9</v>
      </c>
      <c r="C27" s="3">
        <v>33.777999999999999</v>
      </c>
      <c r="E27" s="3">
        <f t="shared" si="2"/>
        <v>8.6231527541295039E-2</v>
      </c>
      <c r="I27" s="3">
        <v>9</v>
      </c>
      <c r="J27" s="3">
        <v>4997.9449999999997</v>
      </c>
      <c r="L27" s="3">
        <f t="shared" si="3"/>
        <v>15.084403569157647</v>
      </c>
    </row>
    <row r="28" spans="1:12" s="3" customFormat="1" ht="12.75" x14ac:dyDescent="0.35">
      <c r="A28" s="3" t="s">
        <v>6</v>
      </c>
      <c r="B28" s="3">
        <v>10</v>
      </c>
      <c r="C28" s="3">
        <v>1520.7729999999999</v>
      </c>
      <c r="E28" s="3">
        <f t="shared" si="2"/>
        <v>3.8823665946343144</v>
      </c>
      <c r="I28" s="3">
        <v>10</v>
      </c>
      <c r="J28" s="3">
        <v>31118.550999999999</v>
      </c>
      <c r="L28" s="3">
        <f t="shared" si="3"/>
        <v>93.919557292330012</v>
      </c>
    </row>
    <row r="29" spans="1:12" s="3" customFormat="1" ht="12.75" x14ac:dyDescent="0.35">
      <c r="B29" s="3">
        <v>11</v>
      </c>
      <c r="C29" s="3">
        <v>147.749</v>
      </c>
      <c r="E29" s="3">
        <f t="shared" si="2"/>
        <v>0.37718698450763222</v>
      </c>
      <c r="I29" s="3">
        <v>11</v>
      </c>
      <c r="J29" s="3">
        <v>13846.924000000001</v>
      </c>
      <c r="L29" s="3">
        <f t="shared" si="3"/>
        <v>41.791694347867917</v>
      </c>
    </row>
    <row r="30" spans="1:12" s="3" customFormat="1" ht="12.75" x14ac:dyDescent="0.35">
      <c r="I30" s="3">
        <v>12</v>
      </c>
      <c r="J30" s="3">
        <v>2850.6109999999999</v>
      </c>
      <c r="L30" s="3">
        <f t="shared" si="3"/>
        <v>8.6034893826722882</v>
      </c>
    </row>
    <row r="31" spans="1:12" s="3" customFormat="1" ht="12.75" x14ac:dyDescent="0.35"/>
    <row r="32" spans="1:12" s="3" customFormat="1" ht="12.75" x14ac:dyDescent="0.35"/>
    <row r="33" spans="1:12" s="4" customFormat="1" ht="13.15" x14ac:dyDescent="0.4">
      <c r="A33" s="4" t="s">
        <v>8</v>
      </c>
      <c r="C33" s="4" t="s">
        <v>1</v>
      </c>
      <c r="J33" s="4" t="s">
        <v>2</v>
      </c>
    </row>
    <row r="34" spans="1:12" s="3" customFormat="1" ht="12.75" x14ac:dyDescent="0.35">
      <c r="A34" s="3" t="s">
        <v>3</v>
      </c>
      <c r="B34" s="3">
        <v>1</v>
      </c>
      <c r="C34" s="3">
        <v>40046.309000000001</v>
      </c>
      <c r="E34" s="3">
        <f>C34/40046.309*100</f>
        <v>100</v>
      </c>
      <c r="I34" s="3">
        <v>1</v>
      </c>
      <c r="J34" s="3">
        <v>33259.51</v>
      </c>
      <c r="L34" s="3">
        <f>J34/33259.51*100</f>
        <v>100</v>
      </c>
    </row>
    <row r="35" spans="1:12" s="3" customFormat="1" ht="12.75" x14ac:dyDescent="0.35">
      <c r="B35" s="3">
        <v>2</v>
      </c>
      <c r="C35" s="3">
        <v>31996.966</v>
      </c>
      <c r="E35" s="3">
        <f t="shared" ref="E35:E45" si="4">C35/40046.309*100</f>
        <v>79.899912873368677</v>
      </c>
      <c r="I35" s="3">
        <v>2</v>
      </c>
      <c r="J35" s="3">
        <v>28217.458999999999</v>
      </c>
      <c r="L35" s="3">
        <f t="shared" ref="L35:L45" si="5">J35/33259.51*100</f>
        <v>84.840272752063981</v>
      </c>
    </row>
    <row r="36" spans="1:12" s="3" customFormat="1" ht="12.75" x14ac:dyDescent="0.35">
      <c r="B36" s="3">
        <v>3</v>
      </c>
      <c r="C36" s="3">
        <v>14097.116</v>
      </c>
      <c r="E36" s="3">
        <f t="shared" si="4"/>
        <v>35.202035723192367</v>
      </c>
      <c r="I36" s="3">
        <v>3</v>
      </c>
      <c r="J36" s="3">
        <v>12279.974</v>
      </c>
      <c r="L36" s="3">
        <f t="shared" si="5"/>
        <v>36.921692472318441</v>
      </c>
    </row>
    <row r="37" spans="1:12" s="3" customFormat="1" ht="12.75" x14ac:dyDescent="0.35">
      <c r="A37" s="3" t="s">
        <v>4</v>
      </c>
      <c r="B37" s="3">
        <v>4</v>
      </c>
      <c r="C37" s="3">
        <v>26937.108</v>
      </c>
      <c r="E37" s="3">
        <f t="shared" si="4"/>
        <v>67.264895748569486</v>
      </c>
      <c r="I37" s="3">
        <v>4</v>
      </c>
      <c r="J37" s="3">
        <v>28760.823</v>
      </c>
      <c r="L37" s="3">
        <f t="shared" si="5"/>
        <v>86.473982929995046</v>
      </c>
    </row>
    <row r="38" spans="1:12" s="3" customFormat="1" ht="12.75" x14ac:dyDescent="0.35">
      <c r="B38" s="3">
        <v>5</v>
      </c>
      <c r="C38" s="3">
        <v>27655.572</v>
      </c>
      <c r="E38" s="3">
        <f t="shared" si="4"/>
        <v>69.058978693891618</v>
      </c>
      <c r="I38" s="3">
        <v>5</v>
      </c>
      <c r="J38" s="3">
        <v>20919.48</v>
      </c>
      <c r="L38" s="3">
        <f t="shared" si="5"/>
        <v>62.897739623945149</v>
      </c>
    </row>
    <row r="39" spans="1:12" s="3" customFormat="1" ht="12.75" x14ac:dyDescent="0.35">
      <c r="B39" s="3">
        <v>6</v>
      </c>
      <c r="C39" s="3">
        <v>26968.016</v>
      </c>
      <c r="E39" s="3">
        <f t="shared" si="4"/>
        <v>67.342076394606053</v>
      </c>
      <c r="I39" s="3">
        <v>6</v>
      </c>
      <c r="J39" s="3">
        <v>23863.087</v>
      </c>
      <c r="L39" s="3">
        <f t="shared" si="5"/>
        <v>71.748161653614247</v>
      </c>
    </row>
    <row r="40" spans="1:12" s="3" customFormat="1" ht="12.75" x14ac:dyDescent="0.35">
      <c r="A40" s="3" t="s">
        <v>5</v>
      </c>
      <c r="B40" s="3">
        <v>7</v>
      </c>
      <c r="C40" s="3">
        <v>10345.602000000001</v>
      </c>
      <c r="E40" s="3">
        <f t="shared" si="4"/>
        <v>25.834096220952603</v>
      </c>
      <c r="I40" s="3">
        <v>7</v>
      </c>
      <c r="J40" s="3">
        <v>33117.267</v>
      </c>
      <c r="L40" s="3">
        <f t="shared" si="5"/>
        <v>99.572323825576504</v>
      </c>
    </row>
    <row r="41" spans="1:12" s="3" customFormat="1" ht="12.75" x14ac:dyDescent="0.35">
      <c r="B41" s="3">
        <v>8</v>
      </c>
      <c r="C41" s="3">
        <v>1796.7809999999999</v>
      </c>
      <c r="E41" s="3">
        <f t="shared" si="4"/>
        <v>4.486758068015706</v>
      </c>
      <c r="I41" s="3">
        <v>8</v>
      </c>
      <c r="J41" s="3">
        <v>18554.994999999999</v>
      </c>
      <c r="L41" s="3">
        <f t="shared" si="5"/>
        <v>55.788539879270616</v>
      </c>
    </row>
    <row r="42" spans="1:12" s="3" customFormat="1" ht="12.75" x14ac:dyDescent="0.35">
      <c r="B42" s="3">
        <v>9</v>
      </c>
      <c r="C42" s="3">
        <v>317.99099999999999</v>
      </c>
      <c r="E42" s="3">
        <f t="shared" si="4"/>
        <v>0.79405819897159557</v>
      </c>
      <c r="I42" s="3">
        <v>9</v>
      </c>
      <c r="J42" s="3">
        <v>8775.4390000000003</v>
      </c>
      <c r="L42" s="3">
        <f t="shared" si="5"/>
        <v>26.38475130872343</v>
      </c>
    </row>
    <row r="43" spans="1:12" s="3" customFormat="1" ht="12.75" x14ac:dyDescent="0.35">
      <c r="A43" s="3" t="s">
        <v>6</v>
      </c>
      <c r="B43" s="3">
        <v>10</v>
      </c>
      <c r="C43" s="3">
        <v>13839.652</v>
      </c>
      <c r="E43" s="3">
        <f t="shared" si="4"/>
        <v>34.559120042748511</v>
      </c>
      <c r="I43" s="3">
        <v>10</v>
      </c>
      <c r="J43" s="3">
        <v>35912.580999999998</v>
      </c>
      <c r="L43" s="3">
        <f t="shared" si="5"/>
        <v>107.97687939479563</v>
      </c>
    </row>
    <row r="44" spans="1:12" s="3" customFormat="1" ht="12.75" x14ac:dyDescent="0.35">
      <c r="B44" s="3">
        <v>11</v>
      </c>
      <c r="C44" s="3">
        <v>1492.8530000000001</v>
      </c>
      <c r="E44" s="3">
        <f t="shared" si="4"/>
        <v>3.7278167133954843</v>
      </c>
      <c r="I44" s="3">
        <v>11</v>
      </c>
      <c r="J44" s="3">
        <v>22810.651999999998</v>
      </c>
      <c r="L44" s="3">
        <f t="shared" si="5"/>
        <v>68.583848649604278</v>
      </c>
    </row>
    <row r="45" spans="1:12" s="3" customFormat="1" ht="12.75" x14ac:dyDescent="0.35">
      <c r="B45" s="3">
        <v>12</v>
      </c>
      <c r="C45" s="3">
        <v>721.08299999999997</v>
      </c>
      <c r="E45" s="3">
        <f t="shared" si="4"/>
        <v>1.8006228738833334</v>
      </c>
      <c r="I45" s="3">
        <v>12</v>
      </c>
      <c r="J45" s="3">
        <v>5692.46</v>
      </c>
      <c r="L45" s="3">
        <f t="shared" si="5"/>
        <v>17.115285222181566</v>
      </c>
    </row>
    <row r="47" spans="1:12" s="17" customFormat="1" ht="2.5499999999999998" customHeight="1" x14ac:dyDescent="0.4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48B04-C83B-44AF-BDCD-2F19CC65BB4D}">
  <dimension ref="B1:H52"/>
  <sheetViews>
    <sheetView workbookViewId="0">
      <selection activeCell="J6" sqref="J6"/>
    </sheetView>
  </sheetViews>
  <sheetFormatPr defaultColWidth="8.796875" defaultRowHeight="14.25" x14ac:dyDescent="0.45"/>
  <cols>
    <col min="1" max="1" width="9.6640625" customWidth="1"/>
    <col min="2" max="2" width="11.1328125" customWidth="1"/>
    <col min="3" max="3" width="19.33203125" customWidth="1"/>
    <col min="4" max="4" width="16.33203125" customWidth="1"/>
    <col min="5" max="5" width="8.796875" customWidth="1"/>
    <col min="6" max="6" width="13" customWidth="1"/>
    <col min="7" max="7" width="19.1328125" customWidth="1"/>
    <col min="8" max="8" width="16" customWidth="1"/>
  </cols>
  <sheetData>
    <row r="1" spans="2:8" ht="14.65" thickBot="1" x14ac:dyDescent="0.5">
      <c r="B1" s="47" t="s">
        <v>42</v>
      </c>
      <c r="C1" s="47"/>
      <c r="D1" s="47"/>
      <c r="F1" s="45" t="s">
        <v>43</v>
      </c>
      <c r="G1" s="48"/>
      <c r="H1" s="48"/>
    </row>
    <row r="2" spans="2:8" ht="15.75" thickBot="1" x14ac:dyDescent="0.5">
      <c r="B2" s="42" t="s">
        <v>53</v>
      </c>
      <c r="C2" s="42" t="s">
        <v>54</v>
      </c>
      <c r="D2" s="42" t="s">
        <v>55</v>
      </c>
      <c r="E2" s="44"/>
      <c r="F2" s="42" t="s">
        <v>53</v>
      </c>
      <c r="G2" s="42" t="s">
        <v>54</v>
      </c>
      <c r="H2" s="42" t="s">
        <v>55</v>
      </c>
    </row>
    <row r="3" spans="2:8" ht="15.4" x14ac:dyDescent="0.45">
      <c r="B3" s="25">
        <v>7.6349999999999998</v>
      </c>
      <c r="C3" s="27">
        <v>8.9489999999999998</v>
      </c>
      <c r="D3" s="26">
        <v>5.7560000000000002</v>
      </c>
      <c r="F3" s="25">
        <v>7.7359999999999998</v>
      </c>
      <c r="G3" s="27">
        <v>5.0279999999999996</v>
      </c>
      <c r="H3" s="26">
        <v>6.0389999999999997</v>
      </c>
    </row>
    <row r="4" spans="2:8" ht="15.4" x14ac:dyDescent="0.45">
      <c r="B4" s="21">
        <v>8.4350000000000005</v>
      </c>
      <c r="C4" s="20">
        <v>6.5369999999999999</v>
      </c>
      <c r="D4" s="22">
        <v>6.36</v>
      </c>
      <c r="F4" s="21">
        <v>6.7560000000000002</v>
      </c>
      <c r="G4" s="20">
        <v>6.976</v>
      </c>
      <c r="H4" s="22">
        <v>5.8330000000000002</v>
      </c>
    </row>
    <row r="5" spans="2:8" ht="15.4" x14ac:dyDescent="0.45">
      <c r="B5" s="21">
        <v>7.7679999999999998</v>
      </c>
      <c r="C5" s="20">
        <v>7.726</v>
      </c>
      <c r="D5" s="22">
        <v>5.53</v>
      </c>
      <c r="F5" s="21">
        <v>5.9249999999999998</v>
      </c>
      <c r="G5" s="20">
        <v>5.5730000000000004</v>
      </c>
      <c r="H5" s="22">
        <v>4.3440000000000003</v>
      </c>
    </row>
    <row r="6" spans="2:8" ht="15.4" x14ac:dyDescent="0.45">
      <c r="B6" s="21">
        <v>8.7189999999999994</v>
      </c>
      <c r="C6" s="20">
        <v>6.9530000000000003</v>
      </c>
      <c r="D6" s="22">
        <v>4.66</v>
      </c>
      <c r="F6" s="21">
        <v>5.3</v>
      </c>
      <c r="G6" s="20">
        <v>4.66</v>
      </c>
      <c r="H6" s="22">
        <v>2.726</v>
      </c>
    </row>
    <row r="7" spans="2:8" ht="15.4" x14ac:dyDescent="0.45">
      <c r="B7" s="21">
        <v>8.0139999999999993</v>
      </c>
      <c r="C7" s="20">
        <v>7.1340000000000003</v>
      </c>
      <c r="D7" s="22">
        <v>5.0750000000000002</v>
      </c>
      <c r="F7" s="21">
        <v>6.9729999999999999</v>
      </c>
      <c r="G7" s="20">
        <v>7.3090000000000002</v>
      </c>
      <c r="H7" s="22">
        <v>5.5469999999999997</v>
      </c>
    </row>
    <row r="8" spans="2:8" ht="15.4" x14ac:dyDescent="0.45">
      <c r="B8" s="21">
        <v>7.5330000000000004</v>
      </c>
      <c r="C8" s="20">
        <v>8.9239999999999995</v>
      </c>
      <c r="D8" s="22">
        <v>3.9329999999999998</v>
      </c>
      <c r="F8" s="21">
        <v>6.883</v>
      </c>
      <c r="G8" s="20">
        <v>5.53</v>
      </c>
      <c r="H8" s="22">
        <v>4.6539999999999999</v>
      </c>
    </row>
    <row r="9" spans="2:8" ht="15.4" x14ac:dyDescent="0.45">
      <c r="B9" s="21">
        <v>7.3090000000000002</v>
      </c>
      <c r="C9" s="20">
        <v>6.9039999999999999</v>
      </c>
      <c r="D9" s="22">
        <v>5.0279999999999996</v>
      </c>
      <c r="F9" s="21">
        <v>6.5449999999999999</v>
      </c>
      <c r="G9" s="20">
        <v>7.8090000000000002</v>
      </c>
      <c r="H9" s="22">
        <v>5.8680000000000003</v>
      </c>
    </row>
    <row r="10" spans="2:8" ht="15.4" x14ac:dyDescent="0.45">
      <c r="B10" s="21">
        <v>6.5380000000000003</v>
      </c>
      <c r="C10" s="20">
        <v>7.6929999999999996</v>
      </c>
      <c r="D10" s="22">
        <v>6.2519999999999998</v>
      </c>
      <c r="F10" s="21">
        <v>6.0289999999999999</v>
      </c>
      <c r="G10" s="20">
        <v>7.9889999999999999</v>
      </c>
      <c r="H10" s="22">
        <v>4.125</v>
      </c>
    </row>
    <row r="11" spans="2:8" ht="15.4" x14ac:dyDescent="0.45">
      <c r="B11" s="21">
        <v>6.4610000000000003</v>
      </c>
      <c r="C11" s="20">
        <v>7.2060000000000004</v>
      </c>
      <c r="D11" s="22">
        <v>3.3170000000000002</v>
      </c>
      <c r="F11" s="21">
        <v>6.2750000000000004</v>
      </c>
      <c r="G11" s="20">
        <v>7.09</v>
      </c>
      <c r="H11" s="22">
        <v>3.169</v>
      </c>
    </row>
    <row r="12" spans="2:8" ht="15.4" x14ac:dyDescent="0.45">
      <c r="B12" s="21">
        <v>6.6589999999999998</v>
      </c>
      <c r="C12" s="20">
        <v>6.8179999999999996</v>
      </c>
      <c r="D12" s="22">
        <v>5.3490000000000002</v>
      </c>
      <c r="F12" s="21">
        <v>6.5449999999999999</v>
      </c>
      <c r="G12" s="20">
        <v>4.641</v>
      </c>
      <c r="H12" s="22">
        <v>3.5819999999999999</v>
      </c>
    </row>
    <row r="13" spans="2:8" ht="15.4" x14ac:dyDescent="0.45">
      <c r="B13" s="21">
        <v>6.23</v>
      </c>
      <c r="C13" s="20">
        <v>6.3879999999999999</v>
      </c>
      <c r="D13" s="22">
        <v>5.1849999999999996</v>
      </c>
      <c r="F13" s="21">
        <v>5.2229999999999999</v>
      </c>
      <c r="G13" s="20">
        <v>6.9329999999999998</v>
      </c>
      <c r="H13" s="22">
        <v>5.415</v>
      </c>
    </row>
    <row r="14" spans="2:8" ht="15.4" x14ac:dyDescent="0.45">
      <c r="B14" s="21">
        <v>5.7439999999999998</v>
      </c>
      <c r="C14" s="20">
        <v>6.9530000000000003</v>
      </c>
      <c r="D14" s="22">
        <v>2.6379999999999999</v>
      </c>
      <c r="F14" s="21">
        <v>7.1139999999999999</v>
      </c>
      <c r="G14" s="20">
        <v>6.984</v>
      </c>
      <c r="H14" s="22">
        <v>3.923</v>
      </c>
    </row>
    <row r="15" spans="2:8" ht="15.4" x14ac:dyDescent="0.45">
      <c r="B15" s="21">
        <v>6.84</v>
      </c>
      <c r="C15" s="20">
        <v>6.6470000000000002</v>
      </c>
      <c r="D15" s="22">
        <v>2.8439999999999999</v>
      </c>
      <c r="F15" s="21">
        <v>7.673</v>
      </c>
      <c r="G15" s="20">
        <v>3.794</v>
      </c>
      <c r="H15" s="22">
        <v>4.6289999999999996</v>
      </c>
    </row>
    <row r="16" spans="2:8" ht="15.4" x14ac:dyDescent="0.45">
      <c r="B16" s="21">
        <v>6.5419999999999998</v>
      </c>
      <c r="C16" s="20">
        <v>7.2279999999999998</v>
      </c>
      <c r="D16" s="22">
        <v>6.5670000000000002</v>
      </c>
      <c r="F16" s="21">
        <v>6.2450000000000001</v>
      </c>
      <c r="G16" s="20">
        <v>7.4459999999999997</v>
      </c>
      <c r="H16" s="22">
        <v>5.1740000000000004</v>
      </c>
    </row>
    <row r="17" spans="2:8" ht="15.4" x14ac:dyDescent="0.45">
      <c r="B17" s="21">
        <v>5.6959999999999997</v>
      </c>
      <c r="C17" s="20">
        <v>7.0369999999999999</v>
      </c>
      <c r="D17" s="22">
        <v>4.3630000000000004</v>
      </c>
      <c r="F17" s="21">
        <v>4.6020000000000003</v>
      </c>
      <c r="G17" s="20">
        <v>6.0979999999999999</v>
      </c>
      <c r="H17" s="22">
        <v>4.5019999999999998</v>
      </c>
    </row>
    <row r="18" spans="2:8" ht="15.4" x14ac:dyDescent="0.45">
      <c r="B18" s="21">
        <v>6.6550000000000002</v>
      </c>
      <c r="C18" s="20">
        <v>7.2279999999999998</v>
      </c>
      <c r="D18" s="22">
        <v>4.6849999999999996</v>
      </c>
      <c r="F18" s="21">
        <v>5.1970000000000001</v>
      </c>
      <c r="G18" s="20">
        <v>6.0339999999999998</v>
      </c>
      <c r="H18" s="22">
        <v>5.657</v>
      </c>
    </row>
    <row r="19" spans="2:8" ht="15.4" x14ac:dyDescent="0.45">
      <c r="B19" s="21">
        <v>6.508</v>
      </c>
      <c r="C19" s="20">
        <v>9.0310000000000006</v>
      </c>
      <c r="D19" s="22">
        <v>5.53</v>
      </c>
      <c r="F19" s="21">
        <v>4.9409999999999998</v>
      </c>
      <c r="G19" s="20">
        <v>6.327</v>
      </c>
      <c r="H19" s="22">
        <v>6.5890000000000004</v>
      </c>
    </row>
    <row r="20" spans="2:8" ht="15.4" x14ac:dyDescent="0.45">
      <c r="B20" s="21">
        <v>5.4320000000000004</v>
      </c>
      <c r="C20" s="20">
        <v>7.9770000000000003</v>
      </c>
      <c r="D20" s="22">
        <v>3.4489999999999998</v>
      </c>
      <c r="F20" s="21">
        <v>6.3440000000000003</v>
      </c>
      <c r="G20" s="20">
        <v>6.6349999999999998</v>
      </c>
      <c r="H20" s="22">
        <v>4.9379999999999997</v>
      </c>
    </row>
    <row r="21" spans="2:8" ht="15.4" x14ac:dyDescent="0.45">
      <c r="B21" s="21">
        <v>6.1760000000000002</v>
      </c>
      <c r="C21" s="20">
        <v>8.4879999999999995</v>
      </c>
      <c r="D21" s="22">
        <v>5.1680000000000001</v>
      </c>
      <c r="F21" s="21">
        <v>5.16</v>
      </c>
      <c r="G21" s="20">
        <v>8.8650000000000002</v>
      </c>
      <c r="H21" s="22">
        <v>5.2759999999999998</v>
      </c>
    </row>
    <row r="22" spans="2:8" ht="15.4" x14ac:dyDescent="0.45">
      <c r="B22" s="21">
        <v>5.4930000000000003</v>
      </c>
      <c r="C22" s="20">
        <v>9.2219999999999995</v>
      </c>
      <c r="D22" s="22">
        <v>4.4820000000000002</v>
      </c>
      <c r="F22" s="21">
        <v>5.4260000000000002</v>
      </c>
      <c r="G22" s="20">
        <v>6.3319999999999999</v>
      </c>
      <c r="H22" s="22">
        <v>3.085</v>
      </c>
    </row>
    <row r="23" spans="2:8" ht="15.4" x14ac:dyDescent="0.45">
      <c r="B23" s="21">
        <v>6.0129999999999999</v>
      </c>
      <c r="C23" s="20">
        <v>6.5540000000000003</v>
      </c>
      <c r="D23" s="22">
        <v>5.29</v>
      </c>
      <c r="F23" s="21">
        <v>5.1130000000000004</v>
      </c>
      <c r="G23" s="20">
        <v>7.173</v>
      </c>
      <c r="H23" s="22">
        <v>5.9539999999999997</v>
      </c>
    </row>
    <row r="24" spans="2:8" ht="15.4" x14ac:dyDescent="0.45">
      <c r="B24" s="21">
        <v>5.9989999999999997</v>
      </c>
      <c r="C24" s="20">
        <v>6.4649999999999999</v>
      </c>
      <c r="D24" s="22">
        <v>4.1029999999999998</v>
      </c>
      <c r="F24" s="21">
        <v>6.9729999999999999</v>
      </c>
      <c r="G24" s="20">
        <v>4.9329999999999998</v>
      </c>
      <c r="H24" s="22">
        <v>4.5369999999999999</v>
      </c>
    </row>
    <row r="25" spans="2:8" ht="15.4" x14ac:dyDescent="0.45">
      <c r="B25" s="21">
        <v>6.84</v>
      </c>
      <c r="C25" s="20">
        <v>6.7510000000000003</v>
      </c>
      <c r="D25" s="22">
        <v>3.7639999999999998</v>
      </c>
      <c r="F25" s="21">
        <v>7.4409999999999998</v>
      </c>
      <c r="G25" s="20">
        <v>5.673</v>
      </c>
      <c r="H25" s="22">
        <v>3.6909999999999998</v>
      </c>
    </row>
    <row r="26" spans="2:8" ht="15.4" x14ac:dyDescent="0.45">
      <c r="B26" s="21">
        <v>5.9390000000000001</v>
      </c>
      <c r="C26" s="20">
        <v>7.2640000000000002</v>
      </c>
      <c r="D26" s="22">
        <v>4.6790000000000003</v>
      </c>
      <c r="F26" s="21">
        <v>5.391</v>
      </c>
      <c r="G26" s="20">
        <v>5.5730000000000004</v>
      </c>
      <c r="H26" s="22">
        <v>3.3170000000000002</v>
      </c>
    </row>
    <row r="27" spans="2:8" ht="15.4" x14ac:dyDescent="0.45">
      <c r="B27" s="21">
        <v>5.1980000000000004</v>
      </c>
      <c r="C27" s="20">
        <v>5.9260000000000002</v>
      </c>
      <c r="D27" s="22">
        <v>5.415</v>
      </c>
      <c r="F27" s="21">
        <v>7.1139999999999999</v>
      </c>
      <c r="G27" s="20">
        <v>4.556</v>
      </c>
      <c r="H27" s="22">
        <v>7.3369999999999997</v>
      </c>
    </row>
    <row r="28" spans="2:8" ht="15.4" x14ac:dyDescent="0.45">
      <c r="B28" s="21">
        <v>5.8449999999999998</v>
      </c>
      <c r="C28" s="20">
        <v>8.7050000000000001</v>
      </c>
      <c r="D28" s="22">
        <v>4.1459999999999999</v>
      </c>
      <c r="F28" s="21">
        <v>5.4459999999999997</v>
      </c>
      <c r="G28" s="20">
        <v>6.5629999999999997</v>
      </c>
      <c r="H28" s="22">
        <v>4.4969999999999999</v>
      </c>
    </row>
    <row r="29" spans="2:8" ht="15.4" x14ac:dyDescent="0.45">
      <c r="B29" s="21">
        <v>5.1660000000000004</v>
      </c>
      <c r="C29" s="20">
        <v>4.8250000000000002</v>
      </c>
      <c r="D29" s="22">
        <v>5.8330000000000002</v>
      </c>
      <c r="F29" s="21">
        <v>7.9409999999999998</v>
      </c>
      <c r="G29" s="20">
        <v>4.8410000000000002</v>
      </c>
      <c r="H29" s="22">
        <v>3.0169999999999999</v>
      </c>
    </row>
    <row r="30" spans="2:8" ht="15.4" x14ac:dyDescent="0.45">
      <c r="B30" s="21">
        <v>6.1760000000000002</v>
      </c>
      <c r="C30" s="20">
        <v>5.35</v>
      </c>
      <c r="D30" s="22">
        <v>3.5579999999999998</v>
      </c>
      <c r="F30" s="21">
        <v>7.0229999999999997</v>
      </c>
      <c r="G30" s="20">
        <v>4.484</v>
      </c>
      <c r="H30" s="22">
        <v>2.9470000000000001</v>
      </c>
    </row>
    <row r="31" spans="2:8" ht="15.4" x14ac:dyDescent="0.45">
      <c r="B31" s="21">
        <v>5.8109999999999999</v>
      </c>
      <c r="C31" s="20">
        <v>7.6580000000000004</v>
      </c>
      <c r="D31" s="22">
        <v>3.5819999999999999</v>
      </c>
      <c r="F31" s="21">
        <v>6.4390000000000001</v>
      </c>
      <c r="G31" s="20">
        <v>3.9020000000000001</v>
      </c>
      <c r="H31" s="22">
        <v>4.3380000000000001</v>
      </c>
    </row>
    <row r="32" spans="2:8" ht="15.4" x14ac:dyDescent="0.45">
      <c r="B32" s="21">
        <v>6.5419999999999998</v>
      </c>
      <c r="C32" s="20">
        <v>6.1719999999999997</v>
      </c>
      <c r="D32" s="22">
        <v>5.883</v>
      </c>
      <c r="F32" s="21">
        <v>7.4459999999999997</v>
      </c>
      <c r="G32" s="20">
        <v>4.6920000000000002</v>
      </c>
      <c r="H32" s="22">
        <v>5.181</v>
      </c>
    </row>
    <row r="33" spans="2:8" ht="15.4" x14ac:dyDescent="0.45">
      <c r="B33" s="21">
        <v>5.1660000000000004</v>
      </c>
      <c r="C33" s="20">
        <v>8.968</v>
      </c>
      <c r="D33" s="22">
        <v>6.43</v>
      </c>
      <c r="F33" s="21">
        <v>7.8540000000000001</v>
      </c>
      <c r="G33" s="20">
        <v>5.1740000000000004</v>
      </c>
      <c r="H33" s="22">
        <v>5.0019999999999998</v>
      </c>
    </row>
    <row r="34" spans="2:8" ht="15.4" x14ac:dyDescent="0.45">
      <c r="B34" s="21">
        <v>5.4119999999999999</v>
      </c>
      <c r="C34" s="20">
        <v>7.9809999999999999</v>
      </c>
      <c r="D34" s="22">
        <v>5.7830000000000004</v>
      </c>
      <c r="F34" s="21">
        <v>7.5140000000000002</v>
      </c>
      <c r="G34" s="20">
        <v>5.61</v>
      </c>
      <c r="H34" s="22">
        <v>5.6909999999999998</v>
      </c>
    </row>
    <row r="35" spans="2:8" ht="15.4" x14ac:dyDescent="0.45">
      <c r="B35" s="21">
        <v>6.0309999999999997</v>
      </c>
      <c r="C35" s="20">
        <v>7.1639999999999997</v>
      </c>
      <c r="D35" s="22">
        <v>5.5890000000000004</v>
      </c>
      <c r="F35" s="21">
        <v>5.53</v>
      </c>
      <c r="G35" s="20">
        <v>6.6029999999999998</v>
      </c>
      <c r="H35" s="22">
        <v>5.7869999999999999</v>
      </c>
    </row>
    <row r="36" spans="2:8" ht="15.4" x14ac:dyDescent="0.45">
      <c r="B36" s="21">
        <v>8.1440000000000001</v>
      </c>
      <c r="C36" s="20">
        <v>6.484</v>
      </c>
      <c r="D36" s="22">
        <v>5.2850000000000001</v>
      </c>
      <c r="F36" s="21">
        <v>9.1419999999999995</v>
      </c>
      <c r="G36" s="20">
        <v>6.444</v>
      </c>
      <c r="H36" s="22">
        <v>3.4740000000000002</v>
      </c>
    </row>
    <row r="37" spans="2:8" ht="15.4" x14ac:dyDescent="0.45">
      <c r="B37" s="21">
        <v>7.5780000000000003</v>
      </c>
      <c r="C37" s="20">
        <v>7.12</v>
      </c>
      <c r="D37" s="22">
        <v>3.2770000000000001</v>
      </c>
      <c r="F37" s="21">
        <v>8.7799999999999994</v>
      </c>
      <c r="G37" s="20">
        <v>7.4180000000000001</v>
      </c>
      <c r="H37" s="22">
        <v>3.83</v>
      </c>
    </row>
    <row r="38" spans="2:8" ht="15.4" x14ac:dyDescent="0.45">
      <c r="B38" s="21">
        <v>6.4329999999999998</v>
      </c>
      <c r="C38" s="20">
        <v>7.5430000000000001</v>
      </c>
      <c r="D38" s="22">
        <v>5.6050000000000004</v>
      </c>
      <c r="F38" s="21">
        <v>5.9390000000000001</v>
      </c>
      <c r="G38" s="20">
        <v>7.5330000000000004</v>
      </c>
      <c r="H38" s="22">
        <v>4.048</v>
      </c>
    </row>
    <row r="39" spans="2:8" ht="15.4" x14ac:dyDescent="0.45">
      <c r="B39" s="21">
        <v>7.1029999999999998</v>
      </c>
      <c r="C39" s="20">
        <v>7.2489999999999997</v>
      </c>
      <c r="D39" s="22">
        <v>3.8849999999999998</v>
      </c>
      <c r="F39" s="21">
        <v>8.4670000000000005</v>
      </c>
      <c r="G39" s="20">
        <v>4.5369999999999999</v>
      </c>
      <c r="H39" s="22">
        <v>4.9710000000000001</v>
      </c>
    </row>
    <row r="40" spans="2:8" ht="15.4" x14ac:dyDescent="0.45">
      <c r="B40" s="21">
        <v>7.7450000000000001</v>
      </c>
      <c r="C40" s="20">
        <v>8.1859999999999999</v>
      </c>
      <c r="D40" s="22">
        <v>5.3239999999999998</v>
      </c>
      <c r="F40" s="21">
        <v>7.2759999999999998</v>
      </c>
      <c r="G40" s="20">
        <v>3.423</v>
      </c>
      <c r="H40" s="22">
        <v>3.5390000000000001</v>
      </c>
    </row>
    <row r="41" spans="2:8" ht="15.4" x14ac:dyDescent="0.45">
      <c r="B41" s="21">
        <v>7.2569999999999997</v>
      </c>
      <c r="C41" s="20">
        <v>8.7390000000000008</v>
      </c>
      <c r="D41" s="22">
        <v>5.6909999999999998</v>
      </c>
      <c r="F41" s="21">
        <v>6.6349999999999998</v>
      </c>
      <c r="G41" s="20">
        <v>4.556</v>
      </c>
      <c r="H41" s="22">
        <v>3.03</v>
      </c>
    </row>
    <row r="42" spans="2:8" ht="15.4" x14ac:dyDescent="0.45">
      <c r="B42" s="21">
        <v>7.2880000000000003</v>
      </c>
      <c r="C42" s="20">
        <v>8.6219999999999999</v>
      </c>
      <c r="D42" s="22">
        <v>5.73</v>
      </c>
      <c r="F42" s="21">
        <v>6.36</v>
      </c>
      <c r="G42" s="20">
        <v>3.18</v>
      </c>
      <c r="H42" s="22">
        <v>4.9020000000000001</v>
      </c>
    </row>
    <row r="43" spans="2:8" ht="15.4" x14ac:dyDescent="0.45">
      <c r="B43" s="21">
        <v>6.2859999999999996</v>
      </c>
      <c r="C43" s="20">
        <v>5.7569999999999997</v>
      </c>
      <c r="D43" s="22">
        <v>4.8449999999999998</v>
      </c>
      <c r="F43" s="21">
        <v>8.0519999999999996</v>
      </c>
      <c r="G43" s="20">
        <v>5.1680000000000001</v>
      </c>
      <c r="H43" s="22">
        <v>5.798</v>
      </c>
    </row>
    <row r="44" spans="2:8" ht="15.4" x14ac:dyDescent="0.45">
      <c r="B44" s="21">
        <v>6.5679999999999996</v>
      </c>
      <c r="C44" s="20">
        <v>7.7240000000000002</v>
      </c>
      <c r="D44" s="22">
        <v>5.1820000000000004</v>
      </c>
      <c r="F44" s="21">
        <v>5.9989999999999997</v>
      </c>
      <c r="G44" s="20">
        <v>7.577</v>
      </c>
      <c r="H44" s="22">
        <v>6.07</v>
      </c>
    </row>
    <row r="45" spans="2:8" ht="15.4" x14ac:dyDescent="0.45">
      <c r="B45" s="21">
        <v>5.9139999999999997</v>
      </c>
      <c r="C45" s="20">
        <v>7.4740000000000002</v>
      </c>
      <c r="D45" s="22">
        <v>3.859</v>
      </c>
      <c r="F45" s="21">
        <v>5.53</v>
      </c>
      <c r="G45" s="20">
        <v>4.8289999999999997</v>
      </c>
      <c r="H45" s="22">
        <v>4.9020000000000001</v>
      </c>
    </row>
    <row r="46" spans="2:8" ht="15.4" x14ac:dyDescent="0.45">
      <c r="B46" s="21">
        <v>5.6790000000000003</v>
      </c>
      <c r="C46" s="20">
        <v>6.5659999999999998</v>
      </c>
      <c r="D46" s="22">
        <v>4.3769999999999998</v>
      </c>
      <c r="F46" s="21">
        <v>4.9080000000000004</v>
      </c>
      <c r="G46" s="20">
        <v>4.3220000000000001</v>
      </c>
      <c r="H46" s="22">
        <v>3.5710000000000002</v>
      </c>
    </row>
    <row r="47" spans="2:8" ht="15.4" x14ac:dyDescent="0.45">
      <c r="B47" s="21">
        <v>7.335</v>
      </c>
      <c r="C47" s="20">
        <v>5.9509999999999996</v>
      </c>
      <c r="D47" s="22">
        <v>6.2119999999999997</v>
      </c>
      <c r="F47" s="21">
        <v>4.4770000000000003</v>
      </c>
      <c r="G47" s="20">
        <v>7.0730000000000004</v>
      </c>
      <c r="H47" s="22">
        <v>3.8170000000000002</v>
      </c>
    </row>
    <row r="48" spans="2:8" ht="15.4" x14ac:dyDescent="0.45">
      <c r="B48" s="21">
        <v>7.1779999999999999</v>
      </c>
      <c r="C48" s="20">
        <v>5.7619999999999996</v>
      </c>
      <c r="D48" s="22">
        <v>5.4729999999999999</v>
      </c>
      <c r="F48" s="21">
        <v>7.4180000000000001</v>
      </c>
      <c r="G48" s="20">
        <v>6.585</v>
      </c>
      <c r="H48" s="22">
        <v>5.2859999999999996</v>
      </c>
    </row>
    <row r="49" spans="2:8" ht="15.4" x14ac:dyDescent="0.45">
      <c r="B49" s="21">
        <v>6.0979999999999999</v>
      </c>
      <c r="C49" s="20">
        <v>6.6029999999999998</v>
      </c>
      <c r="D49" s="22">
        <v>5.4119999999999999</v>
      </c>
      <c r="F49" s="21">
        <v>7.82</v>
      </c>
      <c r="G49" s="20">
        <v>7.5140000000000002</v>
      </c>
      <c r="H49" s="22">
        <v>2.9060000000000001</v>
      </c>
    </row>
    <row r="50" spans="2:8" ht="15.4" x14ac:dyDescent="0.45">
      <c r="B50" s="21">
        <v>6.1210000000000004</v>
      </c>
      <c r="C50" s="20">
        <v>8.4179999999999993</v>
      </c>
      <c r="D50" s="22">
        <v>4.3769999999999998</v>
      </c>
      <c r="F50" s="21">
        <v>5.0220000000000002</v>
      </c>
      <c r="G50" s="20">
        <v>9.6579999999999995</v>
      </c>
      <c r="H50" s="22">
        <v>2.4860000000000002</v>
      </c>
    </row>
    <row r="51" spans="2:8" ht="15.4" x14ac:dyDescent="0.45">
      <c r="B51" s="21">
        <v>8.0879999999999992</v>
      </c>
      <c r="C51" s="20">
        <v>7.593</v>
      </c>
      <c r="D51" s="22">
        <v>3.5840000000000001</v>
      </c>
      <c r="F51" s="21">
        <v>5.694</v>
      </c>
      <c r="G51" s="20">
        <v>7.4059999999999997</v>
      </c>
      <c r="H51" s="22">
        <v>5.1120000000000001</v>
      </c>
    </row>
    <row r="52" spans="2:8" ht="15.75" thickBot="1" x14ac:dyDescent="0.5">
      <c r="B52" s="23">
        <v>7.6230000000000002</v>
      </c>
      <c r="C52" s="28">
        <v>5.44</v>
      </c>
      <c r="D52" s="24">
        <v>4.242</v>
      </c>
      <c r="F52" s="23">
        <v>5.694</v>
      </c>
      <c r="G52" s="28">
        <v>6.218</v>
      </c>
      <c r="H52" s="24">
        <v>3.3069999999999999</v>
      </c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C 1D 1E</vt:lpstr>
      <vt:lpstr>Fig 2B 2C 2D</vt:lpstr>
      <vt:lpstr>Fig 3C</vt:lpstr>
      <vt:lpstr>Fig 4B 4D</vt:lpstr>
      <vt:lpstr>Fig S1</vt:lpstr>
      <vt:lpstr>Fig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PORN PHETRUEN</dc:creator>
  <cp:lastModifiedBy>Sittinan Chanarat</cp:lastModifiedBy>
  <dcterms:created xsi:type="dcterms:W3CDTF">2025-11-27T06:53:53Z</dcterms:created>
  <dcterms:modified xsi:type="dcterms:W3CDTF">2025-11-30T15:27:57Z</dcterms:modified>
</cp:coreProperties>
</file>